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ketu.nhgri.nih.gov\home$\Manuscripts\Active\vQTL\Submission\"/>
    </mc:Choice>
  </mc:AlternateContent>
  <xr:revisionPtr revIDLastSave="0" documentId="13_ncr:1_{A0C64B2A-0672-4317-8B08-23CC94BE19D2}" xr6:coauthVersionLast="47" xr6:coauthVersionMax="47" xr10:uidLastSave="{00000000-0000-0000-0000-000000000000}"/>
  <bookViews>
    <workbookView xWindow="0" yWindow="80" windowWidth="18840" windowHeight="9660" xr2:uid="{FEF48B07-1890-4D10-8D38-657FAD269732}"/>
  </bookViews>
  <sheets>
    <sheet name="Supplementary Table S1" sheetId="10" r:id="rId1"/>
    <sheet name="Supplementary Table S2" sheetId="1" r:id="rId2"/>
    <sheet name="Supplementary Table S3" sheetId="2" r:id="rId3"/>
    <sheet name="Supplementary Table S4" sheetId="3" r:id="rId4"/>
    <sheet name="Supplementary Table S5" sheetId="4" r:id="rId5"/>
    <sheet name="Supplementary Table S6" sheetId="5" r:id="rId6"/>
    <sheet name="Supplementary Table S7" sheetId="6" r:id="rId7"/>
    <sheet name="Supplementary Table S8" sheetId="7" r:id="rId8"/>
    <sheet name="Supplementary Table S9" sheetId="8" r:id="rId9"/>
    <sheet name="Supplementary Table S10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" i="10" l="1"/>
  <c r="J8" i="10"/>
  <c r="D8" i="10"/>
  <c r="L7" i="10"/>
  <c r="J7" i="10"/>
  <c r="L6" i="10"/>
  <c r="J6" i="10"/>
  <c r="C3" i="4"/>
  <c r="C4" i="4"/>
  <c r="C5" i="4"/>
  <c r="C6" i="4"/>
  <c r="C7" i="4"/>
  <c r="C8" i="4"/>
  <c r="C9" i="4"/>
  <c r="C10" i="4"/>
  <c r="C11" i="4"/>
  <c r="C12" i="4"/>
  <c r="C13" i="4"/>
</calcChain>
</file>

<file path=xl/sharedStrings.xml><?xml version="1.0" encoding="utf-8"?>
<sst xmlns="http://schemas.openxmlformats.org/spreadsheetml/2006/main" count="699" uniqueCount="168">
  <si>
    <t>Study</t>
  </si>
  <si>
    <t>n</t>
  </si>
  <si>
    <t>ARIC</t>
  </si>
  <si>
    <t>CFS</t>
  </si>
  <si>
    <t>GENOA</t>
  </si>
  <si>
    <t>HUFS</t>
  </si>
  <si>
    <t>JHS</t>
  </si>
  <si>
    <t>MESA</t>
  </si>
  <si>
    <t>SIGNET</t>
  </si>
  <si>
    <t>WHI</t>
  </si>
  <si>
    <t>53.4 (5.8)</t>
  </si>
  <si>
    <t>29.6 (6.0)</t>
  </si>
  <si>
    <t>Female</t>
  </si>
  <si>
    <t>38.5 (19.7)</t>
  </si>
  <si>
    <t>32.2 (10.1)</t>
  </si>
  <si>
    <t>58.0 (10.1)</t>
  </si>
  <si>
    <t>31.1 (6.5)</t>
  </si>
  <si>
    <t>39.3 (16.6)</t>
  </si>
  <si>
    <t>29.9 (8.6)</t>
  </si>
  <si>
    <t>50.0 (12.1)</t>
  </si>
  <si>
    <t>32.3 (7.7)</t>
  </si>
  <si>
    <t>62.3 (10.1)</t>
  </si>
  <si>
    <t>30.1 (5.9)</t>
  </si>
  <si>
    <t>59.6 (12.2)</t>
  </si>
  <si>
    <t>32.3 (7.4)</t>
  </si>
  <si>
    <t>61.6 (7.0)</t>
  </si>
  <si>
    <t>31.0 (6.4)</t>
  </si>
  <si>
    <r>
      <t>Age</t>
    </r>
    <r>
      <rPr>
        <sz val="12"/>
        <color theme="1"/>
        <rFont val="Calibri"/>
        <family val="2"/>
      </rPr>
      <t>†</t>
    </r>
  </si>
  <si>
    <r>
      <t>BMI</t>
    </r>
    <r>
      <rPr>
        <sz val="12"/>
        <color theme="1"/>
        <rFont val="Calibri"/>
        <family val="2"/>
      </rPr>
      <t>†</t>
    </r>
  </si>
  <si>
    <r>
      <rPr>
        <sz val="12"/>
        <color theme="1"/>
        <rFont val="Calibri"/>
        <family val="2"/>
      </rPr>
      <t>†</t>
    </r>
    <r>
      <rPr>
        <sz val="12"/>
        <color theme="1"/>
        <rFont val="Times New Roman"/>
        <family val="1"/>
      </rPr>
      <t xml:space="preserve"> Mean (standard deviation)</t>
    </r>
  </si>
  <si>
    <t>26.5 (5.2)</t>
  </si>
  <si>
    <t>53.7 (10.7)</t>
  </si>
  <si>
    <t>PAN_V1</t>
  </si>
  <si>
    <t>21.7 (3.7)</t>
  </si>
  <si>
    <t>21.3 (2.0)</t>
  </si>
  <si>
    <t>MEGA_V4</t>
  </si>
  <si>
    <t>30.7 (6.4)</t>
  </si>
  <si>
    <t>57.1 (12.0)</t>
  </si>
  <si>
    <t>MEGA_V3</t>
  </si>
  <si>
    <t>26.7 (5.7)</t>
  </si>
  <si>
    <t>52.9 (13.8)</t>
  </si>
  <si>
    <t>MEGA_V2</t>
  </si>
  <si>
    <t>26.7 (6.0)</t>
  </si>
  <si>
    <t>47.6 (13.5)</t>
  </si>
  <si>
    <t>MEGA_V1</t>
  </si>
  <si>
    <t>Array</t>
  </si>
  <si>
    <t>Imputed</t>
  </si>
  <si>
    <t>G</t>
  </si>
  <si>
    <t>A</t>
  </si>
  <si>
    <t>chr7:76211003:A:G</t>
  </si>
  <si>
    <t>T</t>
  </si>
  <si>
    <t>C</t>
  </si>
  <si>
    <t>chr6:85227974:C:T</t>
  </si>
  <si>
    <t>chr2:164669828:T:C</t>
  </si>
  <si>
    <t>Genotyped</t>
  </si>
  <si>
    <t>chr2:164668241:C:G</t>
  </si>
  <si>
    <t>chr2:164655284:C:G</t>
  </si>
  <si>
    <t>chr2:164648055:G:T</t>
  </si>
  <si>
    <t>Rsq</t>
  </si>
  <si>
    <t>AvgCall</t>
  </si>
  <si>
    <t>MAF</t>
  </si>
  <si>
    <t>ALT_Frq</t>
  </si>
  <si>
    <t>ALT(1)</t>
  </si>
  <si>
    <t>REF(0)</t>
  </si>
  <si>
    <t>Study/Array</t>
  </si>
  <si>
    <t>SNP</t>
  </si>
  <si>
    <r>
      <rPr>
        <sz val="12"/>
        <color theme="1"/>
        <rFont val="Calibri"/>
        <family val="2"/>
      </rPr>
      <t>†</t>
    </r>
    <r>
      <rPr>
        <sz val="12"/>
        <color theme="1"/>
        <rFont val="Times New Roman"/>
        <family val="1"/>
      </rPr>
      <t xml:space="preserve"> In the order rs12692735-rs10179126-rs36105243-rs7592412</t>
    </r>
  </si>
  <si>
    <t>1011</t>
  </si>
  <si>
    <t>1001</t>
  </si>
  <si>
    <t>0101</t>
  </si>
  <si>
    <t>1000</t>
  </si>
  <si>
    <t>1101</t>
  </si>
  <si>
    <t>0111</t>
  </si>
  <si>
    <t>0011</t>
  </si>
  <si>
    <t>0100</t>
  </si>
  <si>
    <t>1100</t>
  </si>
  <si>
    <t>0000</t>
  </si>
  <si>
    <t>1111</t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</t>
    </r>
  </si>
  <si>
    <t>df</t>
  </si>
  <si>
    <r>
      <t>χ</t>
    </r>
    <r>
      <rPr>
        <vertAlign val="superscript"/>
        <sz val="12"/>
        <color theme="1"/>
        <rFont val="Times New Roman"/>
        <family val="1"/>
      </rPr>
      <t>2</t>
    </r>
  </si>
  <si>
    <t>Frequency</t>
  </si>
  <si>
    <t>Count</t>
  </si>
  <si>
    <r>
      <t>Haplotype</t>
    </r>
    <r>
      <rPr>
        <sz val="12"/>
        <color theme="1"/>
        <rFont val="Calibri"/>
        <family val="2"/>
      </rPr>
      <t>†</t>
    </r>
  </si>
  <si>
    <t>chr6.85227974.C.T_T:chr7.76211003.A.G_G</t>
  </si>
  <si>
    <t>chr7.76211003.A.G_G</t>
  </si>
  <si>
    <t>chr6.85227974.C.T_T</t>
  </si>
  <si>
    <t>(Intercept)</t>
  </si>
  <si>
    <t>chr2.164669828.T.C_T:chr7.76211003.A.G_G</t>
  </si>
  <si>
    <t>chr2.164669828.T.C_T</t>
  </si>
  <si>
    <t>chr2.164669828.T.C_T:chr6.85227974.C.T_T</t>
  </si>
  <si>
    <t>chr2.164668241.C.G_C:chr7.76211003.A.G_G</t>
  </si>
  <si>
    <t>chr2.164668241.C.G_C</t>
  </si>
  <si>
    <t>chr2.164668241.C.G_C:chr6.85227974.C.T_T</t>
  </si>
  <si>
    <t>chr2.164668241.C.G_C:chr2.164669828.T.C_T</t>
  </si>
  <si>
    <t>chr2.164655284.C.G_C:chr7.76211003.A.G_G</t>
  </si>
  <si>
    <t>chr2.164655284.C.G_C</t>
  </si>
  <si>
    <t>chr2.164655284.C.G_C:chr6.85227974.C.T_T</t>
  </si>
  <si>
    <t>chr2.164655284.C.G_C:chr2.164669828.T.C_T</t>
  </si>
  <si>
    <t>chr2.164655284.C.G_C:chr2.164668241.C.G_C</t>
  </si>
  <si>
    <t>chr2.164648055.G.T_G:chr7.76211003.A.G_G</t>
  </si>
  <si>
    <t>chr2.164648055.G.T_G</t>
  </si>
  <si>
    <t>chr2.164648055.G.T_G:chr6.85227974.C.T_T</t>
  </si>
  <si>
    <t>chr2.164648055.G.T_G:chr2.164669828.T.C_T</t>
  </si>
  <si>
    <t>chr2.164648055.G.T_G:chr2.164668241.C.G_C</t>
  </si>
  <si>
    <t>chr2.164648055.G.T_G:chr2.164655284.C.G_C</t>
  </si>
  <si>
    <r>
      <t>Pr(&gt;|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|)</t>
    </r>
  </si>
  <si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 value</t>
    </r>
  </si>
  <si>
    <t>Std. Error</t>
  </si>
  <si>
    <t>Estimate</t>
  </si>
  <si>
    <t>Predictor</t>
  </si>
  <si>
    <t>chr7.76211003.A.G_G:CurSmk</t>
  </si>
  <si>
    <t>CurSmk</t>
  </si>
  <si>
    <t>chr6.85227974.C.T_T:CurSmk</t>
  </si>
  <si>
    <t>chr2.164669828.T.C_T:CurSmk</t>
  </si>
  <si>
    <t>chr2.164668241.C.G_C:CurSmk</t>
  </si>
  <si>
    <t>chr2.164655284.C.G_C:CurSmk</t>
  </si>
  <si>
    <t>chr2.164648055.G.T_G:CurSmk</t>
  </si>
  <si>
    <t>chr7.76211003.A.G_G:CurDrk</t>
  </si>
  <si>
    <t>CurDrk</t>
  </si>
  <si>
    <t>chr6.85227974.C.T_T:CurDrk</t>
  </si>
  <si>
    <t>chr2.164669828.T.C_T:CurDrk</t>
  </si>
  <si>
    <t>chr2.164668241.C.G_C:CurDrk</t>
  </si>
  <si>
    <t>chr2.164655284.C.G_C:CurDrk</t>
  </si>
  <si>
    <t>chr2.164648055.G.T_G:CurDrk</t>
  </si>
  <si>
    <t>chr7.76211003.A.G_G:SBP</t>
  </si>
  <si>
    <t>SBP</t>
  </si>
  <si>
    <t>chr6.85227974.C.T_T:SBP</t>
  </si>
  <si>
    <t>chr2.164669828.T.C_T:SBP</t>
  </si>
  <si>
    <t>chr2.164668241.C.G_C:SBP</t>
  </si>
  <si>
    <t>chr2.164655284.C.G_C:SBP</t>
  </si>
  <si>
    <t>chr2.164648055.G.T_G:SBP</t>
  </si>
  <si>
    <t>chr7.76211003.A.G_G:DBP</t>
  </si>
  <si>
    <t>DBP</t>
  </si>
  <si>
    <t>chr6.85227974.C.T_T:DBP</t>
  </si>
  <si>
    <t>chr2.164669828.T.C_T:DBP</t>
  </si>
  <si>
    <t>chr2.164668241.C.G_C:DBP</t>
  </si>
  <si>
    <t>chr2.164655284.C.G_C:DBP</t>
  </si>
  <si>
    <t>chr2.164648055.G.T_G:DBP</t>
  </si>
  <si>
    <r>
      <t>Supplementary Table S10. Gene</t>
    </r>
    <r>
      <rPr>
        <sz val="12"/>
        <color theme="1"/>
        <rFont val="Calibri"/>
        <family val="2"/>
      </rPr>
      <t>×diastolic blood pressure</t>
    </r>
    <r>
      <rPr>
        <sz val="12"/>
        <color theme="1"/>
        <rFont val="Times New Roman"/>
        <family val="1"/>
      </rPr>
      <t xml:space="preserve"> interaction analysis.</t>
    </r>
  </si>
  <si>
    <r>
      <t>Supplementary Table S9. Gene</t>
    </r>
    <r>
      <rPr>
        <sz val="12"/>
        <color theme="1"/>
        <rFont val="Calibri"/>
        <family val="2"/>
      </rPr>
      <t>×systolic blood pressure</t>
    </r>
    <r>
      <rPr>
        <sz val="12"/>
        <color theme="1"/>
        <rFont val="Times New Roman"/>
        <family val="1"/>
      </rPr>
      <t xml:space="preserve"> interaction analysis.</t>
    </r>
  </si>
  <si>
    <r>
      <t>Supplementary Table S8. Gene</t>
    </r>
    <r>
      <rPr>
        <sz val="12"/>
        <color theme="1"/>
        <rFont val="Calibri"/>
        <family val="2"/>
      </rPr>
      <t>×</t>
    </r>
    <r>
      <rPr>
        <sz val="12"/>
        <color theme="1"/>
        <rFont val="Times New Roman"/>
        <family val="1"/>
      </rPr>
      <t>current drinking interaction analysis.</t>
    </r>
  </si>
  <si>
    <r>
      <t>Supplementary Table S7. Gene</t>
    </r>
    <r>
      <rPr>
        <sz val="12"/>
        <color theme="1"/>
        <rFont val="Calibri"/>
        <family val="2"/>
      </rPr>
      <t>×</t>
    </r>
    <r>
      <rPr>
        <sz val="12"/>
        <color theme="1"/>
        <rFont val="Times New Roman"/>
        <family val="1"/>
      </rPr>
      <t>current smoking interaction analysis.</t>
    </r>
  </si>
  <si>
    <r>
      <t>Supplementary Table S6. Gene</t>
    </r>
    <r>
      <rPr>
        <sz val="12"/>
        <color theme="1"/>
        <rFont val="Calibri"/>
        <family val="2"/>
      </rPr>
      <t>×</t>
    </r>
    <r>
      <rPr>
        <sz val="12"/>
        <color theme="1"/>
        <rFont val="Times New Roman"/>
        <family val="1"/>
      </rPr>
      <t>gene interaction analysis.</t>
    </r>
  </si>
  <si>
    <t>Supplementary Table S5. Haplotype effects at the chromosome 2 vQTL.</t>
  </si>
  <si>
    <t>Supplementary Table S4. Genotype or imputation quality.</t>
  </si>
  <si>
    <t>Supplementary Table S3. Study characteristics for the replication samples.</t>
  </si>
  <si>
    <t>Supplementary Table S2. Study characteristics for the discovery samples.</t>
  </si>
  <si>
    <t>x</t>
  </si>
  <si>
    <t>Mean</t>
  </si>
  <si>
    <t>Median</t>
  </si>
  <si>
    <t>Variance</t>
  </si>
  <si>
    <t>Skewness</t>
  </si>
  <si>
    <t>Excess Kurtosis</t>
  </si>
  <si>
    <t>y</t>
  </si>
  <si>
    <t>Rejection Rate</t>
  </si>
  <si>
    <r>
      <t xml:space="preserve">N(0,1) </t>
    </r>
    <r>
      <rPr>
        <sz val="12"/>
        <color theme="1"/>
        <rFont val="Calibri"/>
        <family val="2"/>
      </rPr>
      <t>†</t>
    </r>
  </si>
  <si>
    <t>N(0,1)</t>
  </si>
  <si>
    <t>N(1,1)</t>
  </si>
  <si>
    <t>N(0,1.02)</t>
  </si>
  <si>
    <r>
      <t xml:space="preserve">U(-sqrt(12)/2,sqrt(12)/2) </t>
    </r>
    <r>
      <rPr>
        <sz val="12"/>
        <color theme="1"/>
        <rFont val="Calibri"/>
        <family val="2"/>
      </rPr>
      <t>§</t>
    </r>
  </si>
  <si>
    <t>N(0,2)</t>
  </si>
  <si>
    <r>
      <rPr>
        <sz val="12"/>
        <color theme="1"/>
        <rFont val="Calibri"/>
        <family val="2"/>
      </rPr>
      <t>†</t>
    </r>
    <r>
      <rPr>
        <sz val="12"/>
        <color theme="1"/>
        <rFont val="Times New Roman"/>
        <family val="1"/>
      </rPr>
      <t xml:space="preserve"> The normal distribution is represented by N(</t>
    </r>
    <r>
      <rPr>
        <sz val="12"/>
        <color theme="1"/>
        <rFont val="Calibri"/>
        <family val="2"/>
      </rPr>
      <t>μ</t>
    </r>
    <r>
      <rPr>
        <sz val="12"/>
        <color theme="1"/>
        <rFont val="Times New Roman"/>
        <family val="1"/>
      </rPr>
      <t>,</t>
    </r>
    <r>
      <rPr>
        <sz val="12"/>
        <color theme="1"/>
        <rFont val="Calibri"/>
        <family val="2"/>
      </rPr>
      <t>σ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), in which </t>
    </r>
    <r>
      <rPr>
        <sz val="12"/>
        <color theme="1"/>
        <rFont val="Calibri"/>
        <family val="2"/>
      </rPr>
      <t>μ</t>
    </r>
    <r>
      <rPr>
        <sz val="12"/>
        <color theme="1"/>
        <rFont val="Times New Roman"/>
        <family val="1"/>
      </rPr>
      <t xml:space="preserve"> is the mean and </t>
    </r>
    <r>
      <rPr>
        <sz val="12"/>
        <color theme="1"/>
        <rFont val="Calibri"/>
        <family val="2"/>
      </rPr>
      <t>σ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is the variance.</t>
    </r>
  </si>
  <si>
    <r>
      <rPr>
        <sz val="12"/>
        <color theme="1"/>
        <rFont val="Calibri"/>
        <family val="2"/>
      </rPr>
      <t>‡</t>
    </r>
    <r>
      <rPr>
        <sz val="12"/>
        <color theme="1"/>
        <rFont val="Times New Roman"/>
        <family val="1"/>
      </rPr>
      <t xml:space="preserve"> The central 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-distribution is represented by </t>
    </r>
    <r>
      <rPr>
        <i/>
        <sz val="12"/>
        <color theme="1"/>
        <rFont val="Times New Roman"/>
        <family val="1"/>
      </rPr>
      <t>t</t>
    </r>
    <r>
      <rPr>
        <i/>
        <vertAlign val="subscript"/>
        <sz val="12"/>
        <color theme="1"/>
        <rFont val="Calibri"/>
        <family val="2"/>
      </rPr>
      <t>ν</t>
    </r>
    <r>
      <rPr>
        <sz val="12"/>
        <color theme="1"/>
        <rFont val="Times New Roman"/>
        <family val="1"/>
      </rPr>
      <t xml:space="preserve">, in which </t>
    </r>
    <r>
      <rPr>
        <i/>
        <sz val="12"/>
        <color theme="1"/>
        <rFont val="Calibri"/>
        <family val="2"/>
      </rPr>
      <t>ν</t>
    </r>
    <r>
      <rPr>
        <sz val="12"/>
        <color theme="1"/>
        <rFont val="Times New Roman"/>
        <family val="1"/>
      </rPr>
      <t xml:space="preserve"> is the degrees of freedom.</t>
    </r>
  </si>
  <si>
    <r>
      <rPr>
        <sz val="12"/>
        <color theme="1"/>
        <rFont val="Calibri"/>
        <family val="2"/>
      </rPr>
      <t>§</t>
    </r>
    <r>
      <rPr>
        <sz val="12"/>
        <color theme="1"/>
        <rFont val="Times New Roman"/>
        <family val="1"/>
      </rPr>
      <t xml:space="preserve"> The continuous uniform distribution is represented by U(</t>
    </r>
    <r>
      <rPr>
        <i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), in which </t>
    </r>
    <r>
      <rPr>
        <i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is the minimum and </t>
    </r>
    <r>
      <rPr>
        <i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is the maximum.</t>
    </r>
  </si>
  <si>
    <t>Supplementary Table S1. Validity and power of the Fligner-Killeen test at the 0.05 significance level.</t>
  </si>
  <si>
    <r>
      <rPr>
        <i/>
        <sz val="12"/>
        <color theme="1"/>
        <rFont val="Times New Roman"/>
        <family val="1"/>
      </rPr>
      <t>t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Calibri"/>
        <family val="2"/>
      </rPr>
      <t>‡</t>
    </r>
  </si>
  <si>
    <r>
      <rPr>
        <i/>
        <sz val="12"/>
        <color theme="1"/>
        <rFont val="Times New Roman"/>
        <family val="1"/>
      </rPr>
      <t>t</t>
    </r>
    <r>
      <rPr>
        <vertAlign val="subscript"/>
        <sz val="12"/>
        <color theme="1"/>
        <rFont val="Times New Roman"/>
        <family val="1"/>
      </rPr>
      <t>10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Calibri"/>
      <family val="2"/>
    </font>
    <font>
      <sz val="12"/>
      <color theme="1"/>
      <name val="Times New Roman"/>
      <family val="2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i/>
      <vertAlign val="subscript"/>
      <sz val="12"/>
      <color theme="1"/>
      <name val="Calibri"/>
      <family val="2"/>
    </font>
    <font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4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1" fontId="1" fillId="0" borderId="0" xfId="0" applyNumberFormat="1" applyFont="1" applyAlignment="1">
      <alignment horizontal="center"/>
    </xf>
    <xf numFmtId="0" fontId="1" fillId="0" borderId="0" xfId="0" quotePrefix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/>
    <xf numFmtId="0" fontId="1" fillId="0" borderId="0" xfId="0" applyFont="1" applyAlignment="1">
      <alignment vertical="center"/>
    </xf>
    <xf numFmtId="2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quotePrefix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149225</xdr:colOff>
      <xdr:row>5</xdr:row>
      <xdr:rowOff>0</xdr:rowOff>
    </xdr:from>
    <xdr:ext cx="65" cy="34445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9983198-8F13-417B-B39E-1306B2E7F512}"/>
            </a:ext>
          </a:extLst>
        </xdr:cNvPr>
        <xdr:cNvSpPr txBox="1"/>
      </xdr:nvSpPr>
      <xdr:spPr>
        <a:xfrm>
          <a:off x="6149975" y="984250"/>
          <a:ext cx="65" cy="34445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9475E-22AD-4F67-81FE-F1B1C8A64CE1}">
  <dimension ref="A1:M14"/>
  <sheetViews>
    <sheetView tabSelected="1" workbookViewId="0"/>
  </sheetViews>
  <sheetFormatPr defaultRowHeight="15.5" x14ac:dyDescent="0.35"/>
  <cols>
    <col min="1" max="1" width="11.54296875" style="1" bestFit="1" customWidth="1"/>
    <col min="2" max="3" width="8.7265625" style="1"/>
    <col min="4" max="4" width="8.6328125" style="1" bestFit="1" customWidth="1"/>
    <col min="5" max="5" width="9.26953125" style="1" bestFit="1" customWidth="1"/>
    <col min="6" max="6" width="14.81640625" style="1" bestFit="1" customWidth="1"/>
    <col min="7" max="7" width="24.1796875" style="1" bestFit="1" customWidth="1"/>
    <col min="8" max="9" width="8.7265625" style="1"/>
    <col min="10" max="10" width="8.6328125" style="1" bestFit="1" customWidth="1"/>
    <col min="11" max="11" width="9.26953125" style="1" bestFit="1" customWidth="1"/>
    <col min="12" max="12" width="14.81640625" style="1" bestFit="1" customWidth="1"/>
    <col min="13" max="13" width="13.90625" style="1" bestFit="1" customWidth="1"/>
    <col min="14" max="16384" width="8.7265625" style="1"/>
  </cols>
  <sheetData>
    <row r="1" spans="1:13" x14ac:dyDescent="0.35">
      <c r="A1" s="18" t="s">
        <v>165</v>
      </c>
    </row>
    <row r="2" spans="1:13" x14ac:dyDescent="0.35">
      <c r="A2" s="2" t="s">
        <v>148</v>
      </c>
      <c r="B2" s="2" t="s">
        <v>149</v>
      </c>
      <c r="C2" s="2" t="s">
        <v>150</v>
      </c>
      <c r="D2" s="2" t="s">
        <v>151</v>
      </c>
      <c r="E2" s="2" t="s">
        <v>152</v>
      </c>
      <c r="F2" s="2" t="s">
        <v>153</v>
      </c>
      <c r="G2" s="2" t="s">
        <v>154</v>
      </c>
      <c r="H2" s="2" t="s">
        <v>149</v>
      </c>
      <c r="I2" s="2" t="s">
        <v>150</v>
      </c>
      <c r="J2" s="2" t="s">
        <v>151</v>
      </c>
      <c r="K2" s="2" t="s">
        <v>152</v>
      </c>
      <c r="L2" s="2" t="s">
        <v>153</v>
      </c>
      <c r="M2" s="2" t="s">
        <v>155</v>
      </c>
    </row>
    <row r="3" spans="1:13" x14ac:dyDescent="0.35">
      <c r="A3" s="4" t="s">
        <v>156</v>
      </c>
      <c r="B3" s="4">
        <v>0</v>
      </c>
      <c r="C3" s="4">
        <v>0</v>
      </c>
      <c r="D3" s="4">
        <v>1</v>
      </c>
      <c r="E3" s="4">
        <v>0</v>
      </c>
      <c r="F3" s="4">
        <v>0</v>
      </c>
      <c r="G3" s="4" t="s">
        <v>157</v>
      </c>
      <c r="H3" s="4">
        <v>0</v>
      </c>
      <c r="I3" s="4">
        <v>0</v>
      </c>
      <c r="J3" s="4">
        <v>1</v>
      </c>
      <c r="K3" s="4">
        <v>0</v>
      </c>
      <c r="L3" s="4">
        <v>0</v>
      </c>
      <c r="M3" s="4">
        <v>5.2499999999999998E-2</v>
      </c>
    </row>
    <row r="4" spans="1:13" x14ac:dyDescent="0.35">
      <c r="A4" s="4" t="s">
        <v>157</v>
      </c>
      <c r="B4" s="4">
        <v>0</v>
      </c>
      <c r="C4" s="4">
        <v>0</v>
      </c>
      <c r="D4" s="4">
        <v>1</v>
      </c>
      <c r="E4" s="4">
        <v>0</v>
      </c>
      <c r="F4" s="4">
        <v>0</v>
      </c>
      <c r="G4" s="4" t="s">
        <v>158</v>
      </c>
      <c r="H4" s="4">
        <v>1</v>
      </c>
      <c r="I4" s="4">
        <v>1</v>
      </c>
      <c r="J4" s="4">
        <v>1</v>
      </c>
      <c r="K4" s="4">
        <v>0</v>
      </c>
      <c r="L4" s="4">
        <v>0</v>
      </c>
      <c r="M4" s="4">
        <v>4.99E-2</v>
      </c>
    </row>
    <row r="5" spans="1:13" x14ac:dyDescent="0.35">
      <c r="A5" s="4" t="s">
        <v>158</v>
      </c>
      <c r="B5" s="4">
        <v>1</v>
      </c>
      <c r="C5" s="4">
        <v>1</v>
      </c>
      <c r="D5" s="4">
        <v>1</v>
      </c>
      <c r="E5" s="4">
        <v>0</v>
      </c>
      <c r="F5" s="4">
        <v>0</v>
      </c>
      <c r="G5" s="4" t="s">
        <v>158</v>
      </c>
      <c r="H5" s="4">
        <v>1</v>
      </c>
      <c r="I5" s="4">
        <v>1</v>
      </c>
      <c r="J5" s="4">
        <v>1</v>
      </c>
      <c r="K5" s="4">
        <v>0</v>
      </c>
      <c r="L5" s="4">
        <v>0</v>
      </c>
      <c r="M5" s="4">
        <v>5.1400000000000001E-2</v>
      </c>
    </row>
    <row r="6" spans="1:13" ht="17.5" x14ac:dyDescent="0.35">
      <c r="A6" s="4" t="s">
        <v>157</v>
      </c>
      <c r="B6" s="4">
        <v>0</v>
      </c>
      <c r="C6" s="4">
        <v>0</v>
      </c>
      <c r="D6" s="4">
        <v>1</v>
      </c>
      <c r="E6" s="4">
        <v>0</v>
      </c>
      <c r="F6" s="4">
        <v>0</v>
      </c>
      <c r="G6" s="4" t="s">
        <v>166</v>
      </c>
      <c r="H6" s="4">
        <v>0</v>
      </c>
      <c r="I6" s="4">
        <v>0</v>
      </c>
      <c r="J6" s="19">
        <f>30/28</f>
        <v>1.0714285714285714</v>
      </c>
      <c r="K6" s="4">
        <v>0</v>
      </c>
      <c r="L6" s="19">
        <f>6/(30-4)</f>
        <v>0.23076923076923078</v>
      </c>
      <c r="M6" s="4">
        <v>1</v>
      </c>
    </row>
    <row r="7" spans="1:13" ht="17.5" x14ac:dyDescent="0.35">
      <c r="A7" s="4" t="s">
        <v>157</v>
      </c>
      <c r="B7" s="4">
        <v>0</v>
      </c>
      <c r="C7" s="4">
        <v>0</v>
      </c>
      <c r="D7" s="4">
        <v>1</v>
      </c>
      <c r="E7" s="4">
        <v>0</v>
      </c>
      <c r="F7" s="4">
        <v>0</v>
      </c>
      <c r="G7" s="4" t="s">
        <v>167</v>
      </c>
      <c r="H7" s="4">
        <v>0</v>
      </c>
      <c r="I7" s="4">
        <v>0</v>
      </c>
      <c r="J7" s="19">
        <f>100/98</f>
        <v>1.0204081632653061</v>
      </c>
      <c r="K7" s="4">
        <v>0</v>
      </c>
      <c r="L7" s="19">
        <f>6/(100-4)</f>
        <v>6.25E-2</v>
      </c>
      <c r="M7" s="4">
        <v>0.60929999999999995</v>
      </c>
    </row>
    <row r="8" spans="1:13" s="4" customFormat="1" ht="17.5" x14ac:dyDescent="0.35">
      <c r="A8" s="4" t="s">
        <v>159</v>
      </c>
      <c r="B8" s="4">
        <v>0</v>
      </c>
      <c r="C8" s="4">
        <v>0</v>
      </c>
      <c r="D8" s="19">
        <f>100/98</f>
        <v>1.0204081632653061</v>
      </c>
      <c r="E8" s="20">
        <v>0</v>
      </c>
      <c r="F8" s="4">
        <v>0</v>
      </c>
      <c r="G8" s="4" t="s">
        <v>167</v>
      </c>
      <c r="H8" s="4">
        <v>0</v>
      </c>
      <c r="I8" s="4">
        <v>0</v>
      </c>
      <c r="J8" s="19">
        <f>100/98</f>
        <v>1.0204081632653061</v>
      </c>
      <c r="K8" s="4">
        <v>0</v>
      </c>
      <c r="L8" s="19">
        <f>6/(100-4)</f>
        <v>6.25E-2</v>
      </c>
      <c r="M8" s="4">
        <v>0.11269999999999999</v>
      </c>
    </row>
    <row r="9" spans="1:13" x14ac:dyDescent="0.35">
      <c r="A9" s="4" t="s">
        <v>157</v>
      </c>
      <c r="B9" s="4">
        <v>0</v>
      </c>
      <c r="C9" s="4">
        <v>0</v>
      </c>
      <c r="D9" s="4">
        <v>1</v>
      </c>
      <c r="E9" s="4">
        <v>0</v>
      </c>
      <c r="F9" s="4">
        <v>0</v>
      </c>
      <c r="G9" s="4" t="s">
        <v>160</v>
      </c>
      <c r="H9" s="4">
        <v>0</v>
      </c>
      <c r="I9" s="4">
        <v>0</v>
      </c>
      <c r="J9" s="4">
        <v>1</v>
      </c>
      <c r="K9" s="4">
        <v>0</v>
      </c>
      <c r="L9" s="21">
        <v>-1.2</v>
      </c>
      <c r="M9" s="4">
        <v>1</v>
      </c>
    </row>
    <row r="10" spans="1:13" x14ac:dyDescent="0.35">
      <c r="A10" s="4" t="s">
        <v>157</v>
      </c>
      <c r="B10" s="4">
        <v>0</v>
      </c>
      <c r="C10" s="4">
        <v>0</v>
      </c>
      <c r="D10" s="4">
        <v>1</v>
      </c>
      <c r="E10" s="4">
        <v>0</v>
      </c>
      <c r="F10" s="4">
        <v>0</v>
      </c>
      <c r="G10" s="4" t="s">
        <v>161</v>
      </c>
      <c r="H10" s="4">
        <v>0</v>
      </c>
      <c r="I10" s="4">
        <v>0</v>
      </c>
      <c r="J10" s="4">
        <v>2</v>
      </c>
      <c r="K10" s="4">
        <v>0</v>
      </c>
      <c r="L10" s="4">
        <v>0</v>
      </c>
      <c r="M10" s="4">
        <v>1</v>
      </c>
    </row>
    <row r="12" spans="1:13" ht="18.5" x14ac:dyDescent="0.35">
      <c r="A12" s="6" t="s">
        <v>162</v>
      </c>
    </row>
    <row r="13" spans="1:13" ht="17.5" x14ac:dyDescent="0.45">
      <c r="A13" s="6" t="s">
        <v>163</v>
      </c>
    </row>
    <row r="14" spans="1:13" x14ac:dyDescent="0.35">
      <c r="A14" s="6" t="s">
        <v>164</v>
      </c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6DC10-7234-4B4B-884A-21BE3740C414}">
  <dimension ref="A1:E34"/>
  <sheetViews>
    <sheetView workbookViewId="0"/>
  </sheetViews>
  <sheetFormatPr defaultRowHeight="15.5" x14ac:dyDescent="0.35"/>
  <cols>
    <col min="1" max="1" width="23.81640625" style="1" bestFit="1" customWidth="1"/>
    <col min="2" max="4" width="8.81640625" style="7" bestFit="1" customWidth="1"/>
    <col min="5" max="5" width="8.90625" style="7" bestFit="1" customWidth="1"/>
    <col min="6" max="16384" width="8.7265625" style="1"/>
  </cols>
  <sheetData>
    <row r="1" spans="1:5" x14ac:dyDescent="0.35">
      <c r="A1" s="1" t="s">
        <v>139</v>
      </c>
    </row>
    <row r="2" spans="1:5" x14ac:dyDescent="0.35">
      <c r="A2" s="17" t="s">
        <v>110</v>
      </c>
      <c r="B2" s="12" t="s">
        <v>109</v>
      </c>
      <c r="C2" s="12" t="s">
        <v>108</v>
      </c>
      <c r="D2" s="12" t="s">
        <v>107</v>
      </c>
      <c r="E2" s="12" t="s">
        <v>106</v>
      </c>
    </row>
    <row r="3" spans="1:5" x14ac:dyDescent="0.35">
      <c r="A3" s="1" t="s">
        <v>87</v>
      </c>
      <c r="B3" s="7">
        <v>-2.8686214900000002</v>
      </c>
      <c r="C3" s="7">
        <v>0.160739823</v>
      </c>
      <c r="D3" s="7">
        <v>-17.846360000000001</v>
      </c>
      <c r="E3" s="9">
        <v>9.9721780000000005E-71</v>
      </c>
    </row>
    <row r="4" spans="1:5" x14ac:dyDescent="0.35">
      <c r="A4" s="1" t="s">
        <v>133</v>
      </c>
      <c r="B4" s="7">
        <v>3.658637E-2</v>
      </c>
      <c r="C4" s="7">
        <v>2.0390870000000002E-3</v>
      </c>
      <c r="D4" s="7">
        <v>17.942530000000001</v>
      </c>
      <c r="E4" s="9">
        <v>1.8202530000000001E-71</v>
      </c>
    </row>
    <row r="6" spans="1:5" x14ac:dyDescent="0.35">
      <c r="A6" s="1" t="s">
        <v>87</v>
      </c>
      <c r="B6" s="7">
        <v>-2.977476153</v>
      </c>
      <c r="C6" s="7">
        <v>0.22366454899999999</v>
      </c>
      <c r="D6" s="7">
        <v>-13.312239999999999</v>
      </c>
      <c r="E6" s="9">
        <v>2.8353940000000001E-40</v>
      </c>
    </row>
    <row r="7" spans="1:5" x14ac:dyDescent="0.35">
      <c r="A7" s="1" t="s">
        <v>101</v>
      </c>
      <c r="B7" s="7">
        <v>0.181668572</v>
      </c>
      <c r="C7" s="7">
        <v>0.24648969800000001</v>
      </c>
      <c r="D7" s="7">
        <v>0.73702299999999998</v>
      </c>
      <c r="E7" s="9">
        <v>0.46111639999999998</v>
      </c>
    </row>
    <row r="8" spans="1:5" x14ac:dyDescent="0.35">
      <c r="A8" s="1" t="s">
        <v>133</v>
      </c>
      <c r="B8" s="7">
        <v>3.9223922000000001E-2</v>
      </c>
      <c r="C8" s="7">
        <v>2.8358900000000002E-3</v>
      </c>
      <c r="D8" s="7">
        <v>13.831256</v>
      </c>
      <c r="E8" s="9">
        <v>2.5299969999999998E-43</v>
      </c>
    </row>
    <row r="9" spans="1:5" x14ac:dyDescent="0.35">
      <c r="A9" s="1" t="s">
        <v>138</v>
      </c>
      <c r="B9" s="7">
        <v>-4.283762E-3</v>
      </c>
      <c r="C9" s="7">
        <v>3.130182E-3</v>
      </c>
      <c r="D9" s="7">
        <v>-1.3685339999999999</v>
      </c>
      <c r="E9" s="9">
        <v>0.17115920000000001</v>
      </c>
    </row>
    <row r="11" spans="1:5" x14ac:dyDescent="0.35">
      <c r="A11" s="1" t="s">
        <v>87</v>
      </c>
      <c r="B11" s="7">
        <v>-2.9929837959999999</v>
      </c>
      <c r="C11" s="7">
        <v>0.22351517800000001</v>
      </c>
      <c r="D11" s="7">
        <v>-13.390516999999999</v>
      </c>
      <c r="E11" s="9">
        <v>9.999041999999999E-41</v>
      </c>
    </row>
    <row r="12" spans="1:5" x14ac:dyDescent="0.35">
      <c r="A12" s="1" t="s">
        <v>96</v>
      </c>
      <c r="B12" s="7">
        <v>0.206068101</v>
      </c>
      <c r="C12" s="7">
        <v>0.24671662499999999</v>
      </c>
      <c r="D12" s="7">
        <v>0.83524209999999999</v>
      </c>
      <c r="E12" s="9">
        <v>0.40359070000000002</v>
      </c>
    </row>
    <row r="13" spans="1:5" x14ac:dyDescent="0.35">
      <c r="A13" s="1" t="s">
        <v>133</v>
      </c>
      <c r="B13" s="7">
        <v>3.9375640000000003E-2</v>
      </c>
      <c r="C13" s="7">
        <v>2.8340459999999998E-3</v>
      </c>
      <c r="D13" s="7">
        <v>13.893792299999999</v>
      </c>
      <c r="E13" s="9">
        <v>1.0666830000000001E-43</v>
      </c>
    </row>
    <row r="14" spans="1:5" x14ac:dyDescent="0.35">
      <c r="A14" s="1" t="s">
        <v>137</v>
      </c>
      <c r="B14" s="7">
        <v>-4.5279070000000003E-3</v>
      </c>
      <c r="C14" s="7">
        <v>3.1329309999999998E-3</v>
      </c>
      <c r="D14" s="7">
        <v>-1.4452621999999999</v>
      </c>
      <c r="E14" s="9">
        <v>0.1483988</v>
      </c>
    </row>
    <row r="16" spans="1:5" x14ac:dyDescent="0.35">
      <c r="A16" s="1" t="s">
        <v>87</v>
      </c>
      <c r="B16" s="7">
        <v>-2.9722759660000002</v>
      </c>
      <c r="C16" s="7">
        <v>0.22407052799999999</v>
      </c>
      <c r="D16" s="7">
        <v>-13.264912600000001</v>
      </c>
      <c r="E16" s="9">
        <v>5.3093679999999999E-40</v>
      </c>
    </row>
    <row r="17" spans="1:5" x14ac:dyDescent="0.35">
      <c r="A17" s="1" t="s">
        <v>92</v>
      </c>
      <c r="B17" s="7">
        <v>0.17167627299999999</v>
      </c>
      <c r="C17" s="7">
        <v>0.24605455800000001</v>
      </c>
      <c r="D17" s="7">
        <v>0.69771629999999996</v>
      </c>
      <c r="E17" s="9">
        <v>0.48536220000000002</v>
      </c>
    </row>
    <row r="18" spans="1:5" x14ac:dyDescent="0.35">
      <c r="A18" s="1" t="s">
        <v>133</v>
      </c>
      <c r="B18" s="7">
        <v>3.9156638000000001E-2</v>
      </c>
      <c r="C18" s="7">
        <v>2.8410150000000001E-3</v>
      </c>
      <c r="D18" s="7">
        <v>13.7826249</v>
      </c>
      <c r="E18" s="9">
        <v>4.939345E-43</v>
      </c>
    </row>
    <row r="19" spans="1:5" x14ac:dyDescent="0.35">
      <c r="A19" s="1" t="s">
        <v>136</v>
      </c>
      <c r="B19" s="7">
        <v>-4.1401859999999997E-3</v>
      </c>
      <c r="C19" s="7">
        <v>3.1239179999999998E-3</v>
      </c>
      <c r="D19" s="7">
        <v>-1.3253182999999999</v>
      </c>
      <c r="E19" s="9">
        <v>0.18507970000000001</v>
      </c>
    </row>
    <row r="21" spans="1:5" x14ac:dyDescent="0.35">
      <c r="A21" s="1" t="s">
        <v>87</v>
      </c>
      <c r="B21" s="7">
        <v>-2.9705520239999998</v>
      </c>
      <c r="C21" s="7">
        <v>0.22405401999999999</v>
      </c>
      <c r="D21" s="7">
        <v>-13.258195600000001</v>
      </c>
      <c r="E21" s="9">
        <v>5.8027120000000001E-40</v>
      </c>
    </row>
    <row r="22" spans="1:5" x14ac:dyDescent="0.35">
      <c r="A22" s="1" t="s">
        <v>89</v>
      </c>
      <c r="B22" s="7">
        <v>0.16897631199999999</v>
      </c>
      <c r="C22" s="7">
        <v>0.24625655900000001</v>
      </c>
      <c r="D22" s="7">
        <v>0.68617989999999995</v>
      </c>
      <c r="E22" s="9">
        <v>0.49260700000000002</v>
      </c>
    </row>
    <row r="23" spans="1:5" x14ac:dyDescent="0.35">
      <c r="A23" s="1" t="s">
        <v>133</v>
      </c>
      <c r="B23" s="7">
        <v>3.9140711000000002E-2</v>
      </c>
      <c r="C23" s="7">
        <v>2.8409080000000001E-3</v>
      </c>
      <c r="D23" s="7">
        <v>13.7775371</v>
      </c>
      <c r="E23" s="9">
        <v>5.2967440000000002E-43</v>
      </c>
    </row>
    <row r="24" spans="1:5" x14ac:dyDescent="0.35">
      <c r="A24" s="1" t="s">
        <v>135</v>
      </c>
      <c r="B24" s="7">
        <v>-4.1172129999999998E-3</v>
      </c>
      <c r="C24" s="7">
        <v>3.1265759999999998E-3</v>
      </c>
      <c r="D24" s="7">
        <v>-1.3168441</v>
      </c>
      <c r="E24" s="9">
        <v>0.18790490000000001</v>
      </c>
    </row>
    <row r="26" spans="1:5" x14ac:dyDescent="0.35">
      <c r="A26" s="1" t="s">
        <v>87</v>
      </c>
      <c r="B26" s="7">
        <v>-2.8693481250000001</v>
      </c>
      <c r="C26" s="7">
        <v>0.162632048</v>
      </c>
      <c r="D26" s="7">
        <v>-17.643190032</v>
      </c>
      <c r="E26" s="9">
        <v>3.5228829999999999E-69</v>
      </c>
    </row>
    <row r="27" spans="1:5" x14ac:dyDescent="0.35">
      <c r="A27" s="1" t="s">
        <v>86</v>
      </c>
      <c r="B27" s="7">
        <v>8.7993150000000003E-3</v>
      </c>
      <c r="C27" s="7">
        <v>1.0596824359999999</v>
      </c>
      <c r="D27" s="7">
        <v>8.3037279999999998E-3</v>
      </c>
      <c r="E27" s="9">
        <v>0.99337470000000005</v>
      </c>
    </row>
    <row r="28" spans="1:5" x14ac:dyDescent="0.35">
      <c r="A28" s="1" t="s">
        <v>133</v>
      </c>
      <c r="B28" s="7">
        <v>3.6499380999999997E-2</v>
      </c>
      <c r="C28" s="7">
        <v>2.063034E-3</v>
      </c>
      <c r="D28" s="7">
        <v>17.692086381999999</v>
      </c>
      <c r="E28" s="9">
        <v>1.499346E-69</v>
      </c>
    </row>
    <row r="29" spans="1:5" x14ac:dyDescent="0.35">
      <c r="A29" s="1" t="s">
        <v>134</v>
      </c>
      <c r="B29" s="7">
        <v>4.0843920000000001E-3</v>
      </c>
      <c r="C29" s="7">
        <v>1.3467504E-2</v>
      </c>
      <c r="D29" s="7">
        <v>0.30327759399999998</v>
      </c>
      <c r="E29" s="9">
        <v>0.76168119999999995</v>
      </c>
    </row>
    <row r="31" spans="1:5" x14ac:dyDescent="0.35">
      <c r="A31" s="1" t="s">
        <v>87</v>
      </c>
      <c r="B31" s="7">
        <v>-2.5500948540000001</v>
      </c>
      <c r="C31" s="7">
        <v>0.21271435699999999</v>
      </c>
      <c r="D31" s="7">
        <v>-11.988353</v>
      </c>
      <c r="E31" s="9">
        <v>5.2094670000000001E-33</v>
      </c>
    </row>
    <row r="32" spans="1:5" x14ac:dyDescent="0.35">
      <c r="A32" s="1" t="s">
        <v>85</v>
      </c>
      <c r="B32" s="7">
        <v>-0.57329730199999995</v>
      </c>
      <c r="C32" s="7">
        <v>0.254446432</v>
      </c>
      <c r="D32" s="7">
        <v>-2.2531159999999999</v>
      </c>
      <c r="E32" s="9">
        <v>2.426186E-2</v>
      </c>
    </row>
    <row r="33" spans="1:5" x14ac:dyDescent="0.35">
      <c r="A33" s="1" t="s">
        <v>133</v>
      </c>
      <c r="B33" s="7">
        <v>3.1916342E-2</v>
      </c>
      <c r="C33" s="7">
        <v>2.7039220000000001E-3</v>
      </c>
      <c r="D33" s="7">
        <v>11.803720999999999</v>
      </c>
      <c r="E33" s="9">
        <v>4.688681E-32</v>
      </c>
    </row>
    <row r="34" spans="1:5" x14ac:dyDescent="0.35">
      <c r="A34" s="1" t="s">
        <v>132</v>
      </c>
      <c r="B34" s="7">
        <v>8.4106179999999999E-3</v>
      </c>
      <c r="C34" s="7">
        <v>3.2322789999999998E-3</v>
      </c>
      <c r="D34" s="7">
        <v>2.6020699999999999</v>
      </c>
      <c r="E34" s="9">
        <v>9.2726289999999992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23E87-BAE1-4C56-B86A-1B99545558F6}">
  <dimension ref="A1:E12"/>
  <sheetViews>
    <sheetView workbookViewId="0"/>
  </sheetViews>
  <sheetFormatPr defaultRowHeight="15.5" x14ac:dyDescent="0.35"/>
  <cols>
    <col min="1" max="2" width="8.7265625" style="1"/>
    <col min="3" max="4" width="10.453125" style="1" bestFit="1" customWidth="1"/>
    <col min="5" max="16384" width="8.7265625" style="1"/>
  </cols>
  <sheetData>
    <row r="1" spans="1:5" x14ac:dyDescent="0.35">
      <c r="A1" s="1" t="s">
        <v>147</v>
      </c>
    </row>
    <row r="2" spans="1:5" x14ac:dyDescent="0.35">
      <c r="A2" s="2" t="s">
        <v>0</v>
      </c>
      <c r="B2" s="3" t="s">
        <v>1</v>
      </c>
      <c r="C2" s="2" t="s">
        <v>27</v>
      </c>
      <c r="D2" s="2" t="s">
        <v>28</v>
      </c>
      <c r="E2" s="2" t="s">
        <v>12</v>
      </c>
    </row>
    <row r="3" spans="1:5" x14ac:dyDescent="0.35">
      <c r="A3" s="4" t="s">
        <v>2</v>
      </c>
      <c r="B3" s="4">
        <v>3112</v>
      </c>
      <c r="C3" s="4" t="s">
        <v>10</v>
      </c>
      <c r="D3" s="4" t="s">
        <v>11</v>
      </c>
      <c r="E3" s="5">
        <v>0.627</v>
      </c>
    </row>
    <row r="4" spans="1:5" x14ac:dyDescent="0.35">
      <c r="A4" s="4" t="s">
        <v>3</v>
      </c>
      <c r="B4" s="4">
        <v>639</v>
      </c>
      <c r="C4" s="4" t="s">
        <v>13</v>
      </c>
      <c r="D4" s="4" t="s">
        <v>14</v>
      </c>
      <c r="E4" s="5">
        <v>0.58499999999999996</v>
      </c>
    </row>
    <row r="5" spans="1:5" x14ac:dyDescent="0.35">
      <c r="A5" s="4" t="s">
        <v>4</v>
      </c>
      <c r="B5" s="4">
        <v>1263</v>
      </c>
      <c r="C5" s="4" t="s">
        <v>15</v>
      </c>
      <c r="D5" s="4" t="s">
        <v>16</v>
      </c>
      <c r="E5" s="5">
        <v>0.68500000000000005</v>
      </c>
    </row>
    <row r="6" spans="1:5" x14ac:dyDescent="0.35">
      <c r="A6" s="4" t="s">
        <v>5</v>
      </c>
      <c r="B6" s="4">
        <v>1958</v>
      </c>
      <c r="C6" s="4" t="s">
        <v>17</v>
      </c>
      <c r="D6" s="4" t="s">
        <v>18</v>
      </c>
      <c r="E6" s="5">
        <v>0.61199999999999999</v>
      </c>
    </row>
    <row r="7" spans="1:5" x14ac:dyDescent="0.35">
      <c r="A7" s="4" t="s">
        <v>6</v>
      </c>
      <c r="B7" s="4">
        <v>2184</v>
      </c>
      <c r="C7" s="4" t="s">
        <v>19</v>
      </c>
      <c r="D7" s="4" t="s">
        <v>20</v>
      </c>
      <c r="E7" s="5">
        <v>0.61199999999999999</v>
      </c>
    </row>
    <row r="8" spans="1:5" x14ac:dyDescent="0.35">
      <c r="A8" s="4" t="s">
        <v>7</v>
      </c>
      <c r="B8" s="4">
        <v>1611</v>
      </c>
      <c r="C8" s="4" t="s">
        <v>21</v>
      </c>
      <c r="D8" s="4" t="s">
        <v>22</v>
      </c>
      <c r="E8" s="5">
        <v>0.53900000000000003</v>
      </c>
    </row>
    <row r="9" spans="1:5" x14ac:dyDescent="0.35">
      <c r="A9" s="4" t="s">
        <v>8</v>
      </c>
      <c r="B9" s="4">
        <v>3679</v>
      </c>
      <c r="C9" s="4" t="s">
        <v>23</v>
      </c>
      <c r="D9" s="4" t="s">
        <v>24</v>
      </c>
      <c r="E9" s="5">
        <v>0.68600000000000005</v>
      </c>
    </row>
    <row r="10" spans="1:5" x14ac:dyDescent="0.35">
      <c r="A10" s="4" t="s">
        <v>9</v>
      </c>
      <c r="B10" s="4">
        <v>8359</v>
      </c>
      <c r="C10" s="4" t="s">
        <v>25</v>
      </c>
      <c r="D10" s="4" t="s">
        <v>26</v>
      </c>
      <c r="E10" s="5">
        <v>1</v>
      </c>
    </row>
    <row r="12" spans="1:5" x14ac:dyDescent="0.35">
      <c r="A12" s="6" t="s">
        <v>29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3A2FC-DDBC-44C5-8F7F-621B394856FE}">
  <dimension ref="A1:E9"/>
  <sheetViews>
    <sheetView workbookViewId="0"/>
  </sheetViews>
  <sheetFormatPr defaultRowHeight="15.5" x14ac:dyDescent="0.35"/>
  <cols>
    <col min="1" max="1" width="10.81640625" style="1" bestFit="1" customWidth="1"/>
    <col min="2" max="2" width="8.7265625" style="1"/>
    <col min="3" max="3" width="10.453125" style="1" bestFit="1" customWidth="1"/>
    <col min="4" max="4" width="9.36328125" style="1" bestFit="1" customWidth="1"/>
    <col min="5" max="16384" width="8.7265625" style="1"/>
  </cols>
  <sheetData>
    <row r="1" spans="1:5" x14ac:dyDescent="0.35">
      <c r="A1" s="1" t="s">
        <v>146</v>
      </c>
    </row>
    <row r="2" spans="1:5" x14ac:dyDescent="0.35">
      <c r="A2" s="2" t="s">
        <v>45</v>
      </c>
      <c r="B2" s="3" t="s">
        <v>1</v>
      </c>
      <c r="C2" s="2" t="s">
        <v>27</v>
      </c>
      <c r="D2" s="2" t="s">
        <v>28</v>
      </c>
      <c r="E2" s="2" t="s">
        <v>12</v>
      </c>
    </row>
    <row r="3" spans="1:5" x14ac:dyDescent="0.35">
      <c r="A3" s="4" t="s">
        <v>44</v>
      </c>
      <c r="B3" s="4">
        <v>3011</v>
      </c>
      <c r="C3" s="4" t="s">
        <v>43</v>
      </c>
      <c r="D3" s="4" t="s">
        <v>42</v>
      </c>
      <c r="E3" s="5">
        <v>0.66600000000000004</v>
      </c>
    </row>
    <row r="4" spans="1:5" x14ac:dyDescent="0.35">
      <c r="A4" s="4" t="s">
        <v>41</v>
      </c>
      <c r="B4" s="4">
        <v>370</v>
      </c>
      <c r="C4" s="4" t="s">
        <v>40</v>
      </c>
      <c r="D4" s="4" t="s">
        <v>39</v>
      </c>
      <c r="E4" s="5">
        <v>0.58399999999999996</v>
      </c>
    </row>
    <row r="5" spans="1:5" x14ac:dyDescent="0.35">
      <c r="A5" s="4" t="s">
        <v>38</v>
      </c>
      <c r="B5" s="4">
        <v>711</v>
      </c>
      <c r="C5" s="4" t="s">
        <v>37</v>
      </c>
      <c r="D5" s="4" t="s">
        <v>36</v>
      </c>
      <c r="E5" s="5">
        <v>0.755</v>
      </c>
    </row>
    <row r="6" spans="1:5" x14ac:dyDescent="0.35">
      <c r="A6" s="4" t="s">
        <v>35</v>
      </c>
      <c r="B6" s="4">
        <v>158</v>
      </c>
      <c r="C6" s="4" t="s">
        <v>34</v>
      </c>
      <c r="D6" s="4" t="s">
        <v>33</v>
      </c>
      <c r="E6" s="5">
        <v>0.57599999999999996</v>
      </c>
    </row>
    <row r="7" spans="1:5" x14ac:dyDescent="0.35">
      <c r="A7" s="4" t="s">
        <v>32</v>
      </c>
      <c r="B7" s="4">
        <v>1752</v>
      </c>
      <c r="C7" s="4" t="s">
        <v>31</v>
      </c>
      <c r="D7" s="4" t="s">
        <v>30</v>
      </c>
      <c r="E7" s="5">
        <v>0.59099999999999997</v>
      </c>
    </row>
    <row r="9" spans="1:5" x14ac:dyDescent="0.35">
      <c r="A9" s="6" t="s">
        <v>29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B8BA6-7B28-4452-9A6F-8AB96FCD7312}">
  <dimension ref="A1:I80"/>
  <sheetViews>
    <sheetView workbookViewId="0"/>
  </sheetViews>
  <sheetFormatPr defaultRowHeight="15.5" x14ac:dyDescent="0.35"/>
  <cols>
    <col min="1" max="1" width="19.36328125" style="1" bestFit="1" customWidth="1"/>
    <col min="2" max="2" width="11.54296875" style="1" bestFit="1" customWidth="1"/>
    <col min="3" max="8" width="8.7265625" style="1"/>
    <col min="9" max="9" width="10.453125" style="1" bestFit="1" customWidth="1"/>
    <col min="10" max="16384" width="8.7265625" style="1"/>
  </cols>
  <sheetData>
    <row r="1" spans="1:9" x14ac:dyDescent="0.35">
      <c r="A1" s="1" t="s">
        <v>145</v>
      </c>
    </row>
    <row r="2" spans="1:9" x14ac:dyDescent="0.35">
      <c r="A2" s="2" t="s">
        <v>65</v>
      </c>
      <c r="B2" s="2" t="s">
        <v>64</v>
      </c>
      <c r="C2" s="2" t="s">
        <v>63</v>
      </c>
      <c r="D2" s="2" t="s">
        <v>62</v>
      </c>
      <c r="E2" s="2" t="s">
        <v>61</v>
      </c>
      <c r="F2" s="2" t="s">
        <v>60</v>
      </c>
      <c r="G2" s="2" t="s">
        <v>59</v>
      </c>
      <c r="H2" s="2" t="s">
        <v>58</v>
      </c>
      <c r="I2" s="2" t="s">
        <v>54</v>
      </c>
    </row>
    <row r="3" spans="1:9" x14ac:dyDescent="0.35">
      <c r="A3" s="4" t="s">
        <v>57</v>
      </c>
      <c r="B3" s="4" t="s">
        <v>2</v>
      </c>
      <c r="C3" s="4" t="s">
        <v>47</v>
      </c>
      <c r="D3" s="4" t="s">
        <v>50</v>
      </c>
      <c r="E3" s="4">
        <v>0.70354000000000005</v>
      </c>
      <c r="F3" s="4">
        <v>0.29646</v>
      </c>
      <c r="G3" s="4">
        <v>0.99800999999999995</v>
      </c>
      <c r="H3" s="4">
        <v>0.99168000000000001</v>
      </c>
      <c r="I3" s="4" t="s">
        <v>46</v>
      </c>
    </row>
    <row r="4" spans="1:9" x14ac:dyDescent="0.35">
      <c r="A4" s="4" t="s">
        <v>57</v>
      </c>
      <c r="B4" s="4" t="s">
        <v>3</v>
      </c>
      <c r="C4" s="4" t="s">
        <v>47</v>
      </c>
      <c r="D4" s="4" t="s">
        <v>50</v>
      </c>
      <c r="E4" s="4">
        <v>0.70257000000000003</v>
      </c>
      <c r="F4" s="4">
        <v>0.29743000000000003</v>
      </c>
      <c r="G4" s="4">
        <v>0.99939999999999996</v>
      </c>
      <c r="H4" s="4">
        <v>0.99743999999999999</v>
      </c>
      <c r="I4" s="4" t="s">
        <v>46</v>
      </c>
    </row>
    <row r="5" spans="1:9" x14ac:dyDescent="0.35">
      <c r="A5" s="4" t="s">
        <v>57</v>
      </c>
      <c r="B5" s="4" t="s">
        <v>4</v>
      </c>
      <c r="C5" s="4" t="s">
        <v>47</v>
      </c>
      <c r="D5" s="4" t="s">
        <v>50</v>
      </c>
      <c r="E5" s="4">
        <v>0.70276000000000005</v>
      </c>
      <c r="F5" s="4">
        <v>0.29724</v>
      </c>
      <c r="G5" s="4">
        <v>0.99687000000000003</v>
      </c>
      <c r="H5" s="4">
        <v>0.98675999999999997</v>
      </c>
      <c r="I5" s="4" t="s">
        <v>46</v>
      </c>
    </row>
    <row r="6" spans="1:9" x14ac:dyDescent="0.35">
      <c r="A6" s="4" t="s">
        <v>57</v>
      </c>
      <c r="B6" s="4" t="s">
        <v>5</v>
      </c>
      <c r="C6" s="4" t="s">
        <v>47</v>
      </c>
      <c r="D6" s="4" t="s">
        <v>50</v>
      </c>
      <c r="E6" s="4">
        <v>0.68300000000000005</v>
      </c>
      <c r="F6" s="4">
        <v>0.317</v>
      </c>
      <c r="G6" s="4">
        <v>0.99644999999999995</v>
      </c>
      <c r="H6" s="4">
        <v>0.98487000000000002</v>
      </c>
      <c r="I6" s="4" t="s">
        <v>46</v>
      </c>
    </row>
    <row r="7" spans="1:9" x14ac:dyDescent="0.35">
      <c r="A7" s="4" t="s">
        <v>57</v>
      </c>
      <c r="B7" s="4" t="s">
        <v>6</v>
      </c>
      <c r="C7" s="4" t="s">
        <v>47</v>
      </c>
      <c r="D7" s="4" t="s">
        <v>50</v>
      </c>
      <c r="E7" s="4">
        <v>0.69567000000000001</v>
      </c>
      <c r="F7" s="4">
        <v>0.30432999999999999</v>
      </c>
      <c r="G7" s="4">
        <v>0.99912000000000001</v>
      </c>
      <c r="H7" s="4">
        <v>0.99609000000000003</v>
      </c>
      <c r="I7" s="4" t="s">
        <v>46</v>
      </c>
    </row>
    <row r="8" spans="1:9" x14ac:dyDescent="0.35">
      <c r="A8" s="4" t="s">
        <v>57</v>
      </c>
      <c r="B8" s="4" t="s">
        <v>7</v>
      </c>
      <c r="C8" s="4" t="s">
        <v>47</v>
      </c>
      <c r="D8" s="4" t="s">
        <v>50</v>
      </c>
      <c r="E8" s="4">
        <v>0.66222000000000003</v>
      </c>
      <c r="F8" s="4">
        <v>0.33778000000000002</v>
      </c>
      <c r="G8" s="4">
        <v>0.99785999999999997</v>
      </c>
      <c r="H8" s="4">
        <v>0.99112</v>
      </c>
      <c r="I8" s="4" t="s">
        <v>46</v>
      </c>
    </row>
    <row r="9" spans="1:9" x14ac:dyDescent="0.35">
      <c r="A9" s="4" t="s">
        <v>57</v>
      </c>
      <c r="B9" s="4" t="s">
        <v>8</v>
      </c>
      <c r="C9" s="4" t="s">
        <v>47</v>
      </c>
      <c r="D9" s="4" t="s">
        <v>50</v>
      </c>
      <c r="E9" s="4">
        <v>0.70269000000000004</v>
      </c>
      <c r="F9" s="4">
        <v>0.29731000000000002</v>
      </c>
      <c r="G9" s="4">
        <v>0.99505999999999994</v>
      </c>
      <c r="H9" s="4">
        <v>0.97877000000000003</v>
      </c>
      <c r="I9" s="4" t="s">
        <v>46</v>
      </c>
    </row>
    <row r="10" spans="1:9" x14ac:dyDescent="0.35">
      <c r="A10" s="4" t="s">
        <v>57</v>
      </c>
      <c r="B10" s="4" t="s">
        <v>9</v>
      </c>
      <c r="C10" s="4" t="s">
        <v>47</v>
      </c>
      <c r="D10" s="4" t="s">
        <v>50</v>
      </c>
      <c r="E10" s="4">
        <v>0.66291999999999995</v>
      </c>
      <c r="F10" s="4">
        <v>0.33707999999999999</v>
      </c>
      <c r="G10" s="4">
        <v>0.99731999999999998</v>
      </c>
      <c r="H10" s="4">
        <v>0.98912</v>
      </c>
      <c r="I10" s="4" t="s">
        <v>46</v>
      </c>
    </row>
    <row r="11" spans="1:9" x14ac:dyDescent="0.35">
      <c r="A11" s="4" t="s">
        <v>57</v>
      </c>
      <c r="B11" s="4" t="s">
        <v>44</v>
      </c>
      <c r="C11" s="4" t="s">
        <v>47</v>
      </c>
      <c r="D11" s="4" t="s">
        <v>50</v>
      </c>
      <c r="E11" s="4">
        <v>0.74834999999999996</v>
      </c>
      <c r="F11" s="4">
        <v>0.25164999999999998</v>
      </c>
      <c r="G11" s="4">
        <v>0.99182999999999999</v>
      </c>
      <c r="H11" s="4">
        <v>0.96096999999999999</v>
      </c>
      <c r="I11" s="4" t="s">
        <v>46</v>
      </c>
    </row>
    <row r="12" spans="1:9" x14ac:dyDescent="0.35">
      <c r="A12" s="4" t="s">
        <v>57</v>
      </c>
      <c r="B12" s="4" t="s">
        <v>41</v>
      </c>
      <c r="C12" s="4" t="s">
        <v>47</v>
      </c>
      <c r="D12" s="4" t="s">
        <v>50</v>
      </c>
      <c r="E12" s="4">
        <v>0.76027999999999996</v>
      </c>
      <c r="F12" s="4">
        <v>0.23971999999999999</v>
      </c>
      <c r="G12" s="4">
        <v>0.99475000000000002</v>
      </c>
      <c r="H12" s="4">
        <v>0.97418000000000005</v>
      </c>
      <c r="I12" s="4" t="s">
        <v>46</v>
      </c>
    </row>
    <row r="13" spans="1:9" x14ac:dyDescent="0.35">
      <c r="A13" s="4" t="s">
        <v>57</v>
      </c>
      <c r="B13" s="4" t="s">
        <v>38</v>
      </c>
      <c r="C13" s="4" t="s">
        <v>47</v>
      </c>
      <c r="D13" s="4" t="s">
        <v>50</v>
      </c>
      <c r="E13" s="4">
        <v>0.76415999999999995</v>
      </c>
      <c r="F13" s="4">
        <v>0.23583999999999999</v>
      </c>
      <c r="G13" s="4">
        <v>0.99390000000000001</v>
      </c>
      <c r="H13" s="4">
        <v>0.96897999999999995</v>
      </c>
      <c r="I13" s="4" t="s">
        <v>46</v>
      </c>
    </row>
    <row r="14" spans="1:9" x14ac:dyDescent="0.35">
      <c r="A14" s="4" t="s">
        <v>57</v>
      </c>
      <c r="B14" s="4" t="s">
        <v>35</v>
      </c>
      <c r="C14" s="4" t="s">
        <v>47</v>
      </c>
      <c r="D14" s="4" t="s">
        <v>50</v>
      </c>
      <c r="E14" s="4">
        <v>0.78403999999999996</v>
      </c>
      <c r="F14" s="4">
        <v>0.21596000000000001</v>
      </c>
      <c r="G14" s="4">
        <v>0.99521999999999999</v>
      </c>
      <c r="H14" s="4">
        <v>0.97318000000000005</v>
      </c>
      <c r="I14" s="4" t="s">
        <v>46</v>
      </c>
    </row>
    <row r="15" spans="1:9" x14ac:dyDescent="0.35">
      <c r="A15" s="2" t="s">
        <v>57</v>
      </c>
      <c r="B15" s="2" t="s">
        <v>32</v>
      </c>
      <c r="C15" s="2" t="s">
        <v>47</v>
      </c>
      <c r="D15" s="2" t="s">
        <v>50</v>
      </c>
      <c r="E15" s="2">
        <v>0.74812999999999996</v>
      </c>
      <c r="F15" s="2">
        <v>0.25186999999999998</v>
      </c>
      <c r="G15" s="2">
        <v>0.98719999999999997</v>
      </c>
      <c r="H15" s="2">
        <v>0.94477999999999995</v>
      </c>
      <c r="I15" s="2" t="s">
        <v>46</v>
      </c>
    </row>
    <row r="16" spans="1:9" x14ac:dyDescent="0.35">
      <c r="A16" s="4" t="s">
        <v>56</v>
      </c>
      <c r="B16" s="4" t="s">
        <v>2</v>
      </c>
      <c r="C16" s="4" t="s">
        <v>51</v>
      </c>
      <c r="D16" s="4" t="s">
        <v>47</v>
      </c>
      <c r="E16" s="4">
        <v>0.70398000000000005</v>
      </c>
      <c r="F16" s="4">
        <v>0.29602000000000001</v>
      </c>
      <c r="G16" s="4">
        <v>0.99804000000000004</v>
      </c>
      <c r="H16" s="4">
        <v>0.99177000000000004</v>
      </c>
      <c r="I16" s="4" t="s">
        <v>46</v>
      </c>
    </row>
    <row r="17" spans="1:9" x14ac:dyDescent="0.35">
      <c r="A17" s="4" t="s">
        <v>56</v>
      </c>
      <c r="B17" s="4" t="s">
        <v>3</v>
      </c>
      <c r="C17" s="4" t="s">
        <v>51</v>
      </c>
      <c r="D17" s="4" t="s">
        <v>47</v>
      </c>
      <c r="E17" s="4">
        <v>0.70616999999999996</v>
      </c>
      <c r="F17" s="4">
        <v>0.29382999999999998</v>
      </c>
      <c r="G17" s="4">
        <v>0.99938000000000005</v>
      </c>
      <c r="H17" s="4">
        <v>0.99733000000000005</v>
      </c>
      <c r="I17" s="4" t="s">
        <v>46</v>
      </c>
    </row>
    <row r="18" spans="1:9" x14ac:dyDescent="0.35">
      <c r="A18" s="4" t="s">
        <v>56</v>
      </c>
      <c r="B18" s="4" t="s">
        <v>4</v>
      </c>
      <c r="C18" s="4" t="s">
        <v>51</v>
      </c>
      <c r="D18" s="4" t="s">
        <v>47</v>
      </c>
      <c r="E18" s="4">
        <v>0.70342000000000005</v>
      </c>
      <c r="F18" s="4">
        <v>0.29658000000000001</v>
      </c>
      <c r="G18" s="4">
        <v>0.99702000000000002</v>
      </c>
      <c r="H18" s="4">
        <v>0.98721000000000003</v>
      </c>
      <c r="I18" s="4" t="s">
        <v>46</v>
      </c>
    </row>
    <row r="19" spans="1:9" x14ac:dyDescent="0.35">
      <c r="A19" s="4" t="s">
        <v>56</v>
      </c>
      <c r="B19" s="4" t="s">
        <v>5</v>
      </c>
      <c r="C19" s="4" t="s">
        <v>51</v>
      </c>
      <c r="D19" s="4" t="s">
        <v>47</v>
      </c>
      <c r="E19" s="4">
        <v>0.68376000000000003</v>
      </c>
      <c r="F19" s="4">
        <v>0.31624000000000002</v>
      </c>
      <c r="G19" s="4">
        <v>0.99624999999999997</v>
      </c>
      <c r="H19" s="4">
        <v>0.98428000000000004</v>
      </c>
      <c r="I19" s="4" t="s">
        <v>46</v>
      </c>
    </row>
    <row r="20" spans="1:9" x14ac:dyDescent="0.35">
      <c r="A20" s="4" t="s">
        <v>56</v>
      </c>
      <c r="B20" s="4" t="s">
        <v>6</v>
      </c>
      <c r="C20" s="4" t="s">
        <v>51</v>
      </c>
      <c r="D20" s="4" t="s">
        <v>47</v>
      </c>
      <c r="E20" s="4">
        <v>0.69659000000000004</v>
      </c>
      <c r="F20" s="4">
        <v>0.30341000000000001</v>
      </c>
      <c r="G20" s="4">
        <v>0.99912000000000001</v>
      </c>
      <c r="H20" s="4">
        <v>0.99607999999999997</v>
      </c>
      <c r="I20" s="4" t="s">
        <v>46</v>
      </c>
    </row>
    <row r="21" spans="1:9" x14ac:dyDescent="0.35">
      <c r="A21" s="4" t="s">
        <v>56</v>
      </c>
      <c r="B21" s="4" t="s">
        <v>7</v>
      </c>
      <c r="C21" s="4" t="s">
        <v>51</v>
      </c>
      <c r="D21" s="4" t="s">
        <v>47</v>
      </c>
      <c r="E21" s="4">
        <v>0.66381000000000001</v>
      </c>
      <c r="F21" s="4">
        <v>0.33618999999999999</v>
      </c>
      <c r="G21" s="4">
        <v>0.99790000000000001</v>
      </c>
      <c r="H21" s="4">
        <v>0.99126000000000003</v>
      </c>
      <c r="I21" s="4" t="s">
        <v>46</v>
      </c>
    </row>
    <row r="22" spans="1:9" x14ac:dyDescent="0.35">
      <c r="A22" s="4" t="s">
        <v>56</v>
      </c>
      <c r="B22" s="4" t="s">
        <v>8</v>
      </c>
      <c r="C22" s="4" t="s">
        <v>51</v>
      </c>
      <c r="D22" s="4" t="s">
        <v>47</v>
      </c>
      <c r="E22" s="4">
        <v>0.70215000000000005</v>
      </c>
      <c r="F22" s="4">
        <v>0.29785</v>
      </c>
      <c r="G22" s="4">
        <v>0.99517</v>
      </c>
      <c r="H22" s="4">
        <v>0.97924999999999995</v>
      </c>
      <c r="I22" s="4" t="s">
        <v>46</v>
      </c>
    </row>
    <row r="23" spans="1:9" x14ac:dyDescent="0.35">
      <c r="A23" s="4" t="s">
        <v>56</v>
      </c>
      <c r="B23" s="4" t="s">
        <v>9</v>
      </c>
      <c r="C23" s="4" t="s">
        <v>51</v>
      </c>
      <c r="D23" s="4" t="s">
        <v>47</v>
      </c>
      <c r="E23" s="4">
        <v>0.66393000000000002</v>
      </c>
      <c r="F23" s="4">
        <v>0.33606999999999998</v>
      </c>
      <c r="G23" s="4">
        <v>0.99731000000000003</v>
      </c>
      <c r="H23" s="4">
        <v>0.98907</v>
      </c>
      <c r="I23" s="4" t="s">
        <v>46</v>
      </c>
    </row>
    <row r="24" spans="1:9" x14ac:dyDescent="0.35">
      <c r="A24" s="4" t="s">
        <v>56</v>
      </c>
      <c r="B24" s="4" t="s">
        <v>44</v>
      </c>
      <c r="C24" s="4" t="s">
        <v>51</v>
      </c>
      <c r="D24" s="4" t="s">
        <v>47</v>
      </c>
      <c r="E24" s="4">
        <v>0.74836999999999998</v>
      </c>
      <c r="F24" s="4">
        <v>0.25163000000000002</v>
      </c>
      <c r="G24" s="4">
        <v>0.99177000000000004</v>
      </c>
      <c r="H24" s="4">
        <v>0.96140999999999999</v>
      </c>
      <c r="I24" s="4" t="s">
        <v>46</v>
      </c>
    </row>
    <row r="25" spans="1:9" x14ac:dyDescent="0.35">
      <c r="A25" s="4" t="s">
        <v>56</v>
      </c>
      <c r="B25" s="4" t="s">
        <v>41</v>
      </c>
      <c r="C25" s="4" t="s">
        <v>51</v>
      </c>
      <c r="D25" s="4" t="s">
        <v>47</v>
      </c>
      <c r="E25" s="4">
        <v>0.76085000000000003</v>
      </c>
      <c r="F25" s="4">
        <v>0.23915</v>
      </c>
      <c r="G25" s="4">
        <v>0.99480999999999997</v>
      </c>
      <c r="H25" s="4">
        <v>0.97504999999999997</v>
      </c>
      <c r="I25" s="4" t="s">
        <v>46</v>
      </c>
    </row>
    <row r="26" spans="1:9" x14ac:dyDescent="0.35">
      <c r="A26" s="4" t="s">
        <v>56</v>
      </c>
      <c r="B26" s="4" t="s">
        <v>38</v>
      </c>
      <c r="C26" s="4" t="s">
        <v>51</v>
      </c>
      <c r="D26" s="4" t="s">
        <v>47</v>
      </c>
      <c r="E26" s="4">
        <v>0.76397999999999999</v>
      </c>
      <c r="F26" s="4">
        <v>0.23602000000000001</v>
      </c>
      <c r="G26" s="4">
        <v>0.99390000000000001</v>
      </c>
      <c r="H26" s="4">
        <v>0.96923000000000004</v>
      </c>
      <c r="I26" s="4" t="s">
        <v>46</v>
      </c>
    </row>
    <row r="27" spans="1:9" x14ac:dyDescent="0.35">
      <c r="A27" s="4" t="s">
        <v>56</v>
      </c>
      <c r="B27" s="4" t="s">
        <v>35</v>
      </c>
      <c r="C27" s="4" t="s">
        <v>51</v>
      </c>
      <c r="D27" s="4" t="s">
        <v>47</v>
      </c>
      <c r="E27" s="4">
        <v>0.78422999999999998</v>
      </c>
      <c r="F27" s="4">
        <v>0.21576999999999999</v>
      </c>
      <c r="G27" s="4">
        <v>0.99541000000000002</v>
      </c>
      <c r="H27" s="4">
        <v>0.97416000000000003</v>
      </c>
      <c r="I27" s="4" t="s">
        <v>46</v>
      </c>
    </row>
    <row r="28" spans="1:9" x14ac:dyDescent="0.35">
      <c r="A28" s="2" t="s">
        <v>56</v>
      </c>
      <c r="B28" s="2" t="s">
        <v>32</v>
      </c>
      <c r="C28" s="2" t="s">
        <v>51</v>
      </c>
      <c r="D28" s="2" t="s">
        <v>47</v>
      </c>
      <c r="E28" s="2">
        <v>0.75149999999999995</v>
      </c>
      <c r="F28" s="2">
        <v>0.2485</v>
      </c>
      <c r="G28" s="2">
        <v>0.99446999999999997</v>
      </c>
      <c r="H28" s="2">
        <v>0.97543999999999997</v>
      </c>
      <c r="I28" s="2" t="s">
        <v>46</v>
      </c>
    </row>
    <row r="29" spans="1:9" x14ac:dyDescent="0.35">
      <c r="A29" s="4" t="s">
        <v>55</v>
      </c>
      <c r="B29" s="4" t="s">
        <v>2</v>
      </c>
      <c r="C29" s="4" t="s">
        <v>51</v>
      </c>
      <c r="D29" s="4" t="s">
        <v>47</v>
      </c>
      <c r="E29" s="4">
        <v>0.70038</v>
      </c>
      <c r="F29" s="4">
        <v>0.29962</v>
      </c>
      <c r="G29" s="4">
        <v>0.99792999999999998</v>
      </c>
      <c r="H29" s="4">
        <v>0.99153999999999998</v>
      </c>
      <c r="I29" s="4" t="s">
        <v>46</v>
      </c>
    </row>
    <row r="30" spans="1:9" x14ac:dyDescent="0.35">
      <c r="A30" s="4" t="s">
        <v>55</v>
      </c>
      <c r="B30" s="4" t="s">
        <v>3</v>
      </c>
      <c r="C30" s="4" t="s">
        <v>51</v>
      </c>
      <c r="D30" s="4" t="s">
        <v>47</v>
      </c>
      <c r="E30" s="4">
        <v>0.70328000000000002</v>
      </c>
      <c r="F30" s="4">
        <v>0.29671999999999998</v>
      </c>
      <c r="G30" s="4">
        <v>0.99939999999999996</v>
      </c>
      <c r="H30" s="4">
        <v>0.99746000000000001</v>
      </c>
      <c r="I30" s="4" t="s">
        <v>46</v>
      </c>
    </row>
    <row r="31" spans="1:9" x14ac:dyDescent="0.35">
      <c r="A31" s="4" t="s">
        <v>55</v>
      </c>
      <c r="B31" s="4" t="s">
        <v>4</v>
      </c>
      <c r="C31" s="4" t="s">
        <v>51</v>
      </c>
      <c r="D31" s="4" t="s">
        <v>47</v>
      </c>
      <c r="E31" s="4">
        <v>0.70143</v>
      </c>
      <c r="F31" s="4">
        <v>0.29857</v>
      </c>
      <c r="G31" s="4">
        <v>0.99685999999999997</v>
      </c>
      <c r="H31" s="4">
        <v>0.98677999999999999</v>
      </c>
      <c r="I31" s="4" t="s">
        <v>46</v>
      </c>
    </row>
    <row r="32" spans="1:9" x14ac:dyDescent="0.35">
      <c r="A32" s="4" t="s">
        <v>55</v>
      </c>
      <c r="B32" s="4" t="s">
        <v>5</v>
      </c>
      <c r="C32" s="4" t="s">
        <v>51</v>
      </c>
      <c r="D32" s="4" t="s">
        <v>47</v>
      </c>
      <c r="E32" s="4">
        <v>0.68069000000000002</v>
      </c>
      <c r="F32" s="4">
        <v>0.31930999999999998</v>
      </c>
      <c r="G32" s="4">
        <v>0.99631999999999998</v>
      </c>
      <c r="H32" s="4">
        <v>0.98453999999999997</v>
      </c>
      <c r="I32" s="4" t="s">
        <v>46</v>
      </c>
    </row>
    <row r="33" spans="1:9" x14ac:dyDescent="0.35">
      <c r="A33" s="4" t="s">
        <v>55</v>
      </c>
      <c r="B33" s="4" t="s">
        <v>6</v>
      </c>
      <c r="C33" s="4" t="s">
        <v>51</v>
      </c>
      <c r="D33" s="4" t="s">
        <v>47</v>
      </c>
      <c r="E33" s="4">
        <v>0.69360999999999995</v>
      </c>
      <c r="F33" s="4">
        <v>0.30639</v>
      </c>
      <c r="G33" s="4">
        <v>0.99912999999999996</v>
      </c>
      <c r="H33" s="4">
        <v>0.99612999999999996</v>
      </c>
      <c r="I33" s="4" t="s">
        <v>46</v>
      </c>
    </row>
    <row r="34" spans="1:9" x14ac:dyDescent="0.35">
      <c r="A34" s="4" t="s">
        <v>55</v>
      </c>
      <c r="B34" s="4" t="s">
        <v>7</v>
      </c>
      <c r="C34" s="4" t="s">
        <v>51</v>
      </c>
      <c r="D34" s="4" t="s">
        <v>47</v>
      </c>
      <c r="E34" s="4">
        <v>0.65912000000000004</v>
      </c>
      <c r="F34" s="4">
        <v>0.34088000000000002</v>
      </c>
      <c r="G34" s="4">
        <v>0.99790999999999996</v>
      </c>
      <c r="H34" s="4">
        <v>0.99139999999999995</v>
      </c>
      <c r="I34" s="4" t="s">
        <v>46</v>
      </c>
    </row>
    <row r="35" spans="1:9" x14ac:dyDescent="0.35">
      <c r="A35" s="4" t="s">
        <v>55</v>
      </c>
      <c r="B35" s="4" t="s">
        <v>8</v>
      </c>
      <c r="C35" s="4" t="s">
        <v>51</v>
      </c>
      <c r="D35" s="4" t="s">
        <v>47</v>
      </c>
      <c r="E35" s="4">
        <v>0.70132000000000005</v>
      </c>
      <c r="F35" s="4">
        <v>0.29868</v>
      </c>
      <c r="G35" s="4">
        <v>0.99507000000000001</v>
      </c>
      <c r="H35" s="4">
        <v>0.97892000000000001</v>
      </c>
      <c r="I35" s="4" t="s">
        <v>46</v>
      </c>
    </row>
    <row r="36" spans="1:9" x14ac:dyDescent="0.35">
      <c r="A36" s="4" t="s">
        <v>55</v>
      </c>
      <c r="B36" s="4" t="s">
        <v>9</v>
      </c>
      <c r="C36" s="4" t="s">
        <v>51</v>
      </c>
      <c r="D36" s="4" t="s">
        <v>47</v>
      </c>
      <c r="E36" s="4">
        <v>0.66047999999999996</v>
      </c>
      <c r="F36" s="4">
        <v>0.33951999999999999</v>
      </c>
      <c r="G36" s="4">
        <v>0.99724999999999997</v>
      </c>
      <c r="H36" s="4">
        <v>0.98899999999999999</v>
      </c>
      <c r="I36" s="4" t="s">
        <v>46</v>
      </c>
    </row>
    <row r="37" spans="1:9" x14ac:dyDescent="0.35">
      <c r="A37" s="4" t="s">
        <v>55</v>
      </c>
      <c r="B37" s="4" t="s">
        <v>44</v>
      </c>
      <c r="C37" s="4" t="s">
        <v>51</v>
      </c>
      <c r="D37" s="4" t="s">
        <v>47</v>
      </c>
      <c r="E37" s="4">
        <v>0.74887000000000004</v>
      </c>
      <c r="F37" s="4">
        <v>0.25113000000000002</v>
      </c>
      <c r="G37" s="4">
        <v>0.99343999999999999</v>
      </c>
      <c r="H37" s="4">
        <v>0.96763999999999994</v>
      </c>
      <c r="I37" s="4" t="s">
        <v>46</v>
      </c>
    </row>
    <row r="38" spans="1:9" x14ac:dyDescent="0.35">
      <c r="A38" s="4" t="s">
        <v>55</v>
      </c>
      <c r="B38" s="4" t="s">
        <v>41</v>
      </c>
      <c r="C38" s="4" t="s">
        <v>51</v>
      </c>
      <c r="D38" s="4" t="s">
        <v>47</v>
      </c>
      <c r="E38" s="4">
        <v>0.76224999999999998</v>
      </c>
      <c r="F38" s="4">
        <v>0.23774999999999999</v>
      </c>
      <c r="G38" s="4">
        <v>0.99636999999999998</v>
      </c>
      <c r="H38" s="4">
        <v>0.98097000000000001</v>
      </c>
      <c r="I38" s="4" t="s">
        <v>46</v>
      </c>
    </row>
    <row r="39" spans="1:9" x14ac:dyDescent="0.35">
      <c r="A39" s="4" t="s">
        <v>55</v>
      </c>
      <c r="B39" s="4" t="s">
        <v>38</v>
      </c>
      <c r="C39" s="4" t="s">
        <v>51</v>
      </c>
      <c r="D39" s="4" t="s">
        <v>47</v>
      </c>
      <c r="E39" s="4">
        <v>0.76436999999999999</v>
      </c>
      <c r="F39" s="4">
        <v>0.23563000000000001</v>
      </c>
      <c r="G39" s="4">
        <v>0.99467000000000005</v>
      </c>
      <c r="H39" s="4">
        <v>0.97260000000000002</v>
      </c>
      <c r="I39" s="4" t="s">
        <v>46</v>
      </c>
    </row>
    <row r="40" spans="1:9" x14ac:dyDescent="0.35">
      <c r="A40" s="4" t="s">
        <v>55</v>
      </c>
      <c r="B40" s="4" t="s">
        <v>35</v>
      </c>
      <c r="C40" s="4" t="s">
        <v>51</v>
      </c>
      <c r="D40" s="4" t="s">
        <v>47</v>
      </c>
      <c r="E40" s="4">
        <v>0.78439999999999999</v>
      </c>
      <c r="F40" s="4">
        <v>0.21560000000000001</v>
      </c>
      <c r="G40" s="4">
        <v>0.99558000000000002</v>
      </c>
      <c r="H40" s="4">
        <v>0.97497</v>
      </c>
      <c r="I40" s="4" t="s">
        <v>46</v>
      </c>
    </row>
    <row r="41" spans="1:9" x14ac:dyDescent="0.35">
      <c r="A41" s="2" t="s">
        <v>55</v>
      </c>
      <c r="B41" s="2" t="s">
        <v>32</v>
      </c>
      <c r="C41" s="2" t="s">
        <v>51</v>
      </c>
      <c r="D41" s="2" t="s">
        <v>47</v>
      </c>
      <c r="E41" s="2">
        <v>0.75192999999999999</v>
      </c>
      <c r="F41" s="2">
        <v>0.24807000000000001</v>
      </c>
      <c r="G41" s="2">
        <v>0.99536999999999998</v>
      </c>
      <c r="H41" s="2">
        <v>0.97894000000000003</v>
      </c>
      <c r="I41" s="2" t="s">
        <v>46</v>
      </c>
    </row>
    <row r="42" spans="1:9" x14ac:dyDescent="0.35">
      <c r="A42" s="4" t="s">
        <v>53</v>
      </c>
      <c r="B42" s="4" t="s">
        <v>2</v>
      </c>
      <c r="C42" s="4" t="s">
        <v>50</v>
      </c>
      <c r="D42" s="4" t="s">
        <v>51</v>
      </c>
      <c r="E42" s="4">
        <v>0.70104999999999995</v>
      </c>
      <c r="F42" s="4">
        <v>0.29894999999999999</v>
      </c>
      <c r="G42" s="4">
        <v>0.99802999999999997</v>
      </c>
      <c r="H42" s="4">
        <v>0.99182000000000003</v>
      </c>
      <c r="I42" s="4" t="s">
        <v>46</v>
      </c>
    </row>
    <row r="43" spans="1:9" x14ac:dyDescent="0.35">
      <c r="A43" s="4" t="s">
        <v>53</v>
      </c>
      <c r="B43" s="4" t="s">
        <v>3</v>
      </c>
      <c r="C43" s="4" t="s">
        <v>50</v>
      </c>
      <c r="D43" s="4" t="s">
        <v>51</v>
      </c>
      <c r="E43" s="4">
        <v>0.70328000000000002</v>
      </c>
      <c r="F43" s="4">
        <v>0.29671999999999998</v>
      </c>
      <c r="G43" s="4">
        <v>0.99939999999999996</v>
      </c>
      <c r="H43" s="4">
        <v>0.99746000000000001</v>
      </c>
      <c r="I43" s="4" t="s">
        <v>46</v>
      </c>
    </row>
    <row r="44" spans="1:9" x14ac:dyDescent="0.35">
      <c r="A44" s="4" t="s">
        <v>53</v>
      </c>
      <c r="B44" s="4" t="s">
        <v>4</v>
      </c>
      <c r="C44" s="4" t="s">
        <v>50</v>
      </c>
      <c r="D44" s="4" t="s">
        <v>51</v>
      </c>
      <c r="E44" s="4">
        <v>0.70182999999999995</v>
      </c>
      <c r="F44" s="4">
        <v>0.29816999999999999</v>
      </c>
      <c r="G44" s="4">
        <v>0.99685999999999997</v>
      </c>
      <c r="H44" s="4">
        <v>0.98677000000000004</v>
      </c>
      <c r="I44" s="4" t="s">
        <v>46</v>
      </c>
    </row>
    <row r="45" spans="1:9" x14ac:dyDescent="0.35">
      <c r="A45" s="4" t="s">
        <v>53</v>
      </c>
      <c r="B45" s="4" t="s">
        <v>5</v>
      </c>
      <c r="C45" s="4" t="s">
        <v>50</v>
      </c>
      <c r="D45" s="4" t="s">
        <v>51</v>
      </c>
      <c r="E45" s="4">
        <v>0.68067999999999995</v>
      </c>
      <c r="F45" s="4">
        <v>0.31931999999999999</v>
      </c>
      <c r="G45" s="4">
        <v>0.99639999999999995</v>
      </c>
      <c r="H45" s="4">
        <v>0.98485999999999996</v>
      </c>
      <c r="I45" s="4" t="s">
        <v>46</v>
      </c>
    </row>
    <row r="46" spans="1:9" x14ac:dyDescent="0.35">
      <c r="A46" s="4" t="s">
        <v>53</v>
      </c>
      <c r="B46" s="4" t="s">
        <v>6</v>
      </c>
      <c r="C46" s="4" t="s">
        <v>50</v>
      </c>
      <c r="D46" s="4" t="s">
        <v>51</v>
      </c>
      <c r="E46" s="4">
        <v>0.69360999999999995</v>
      </c>
      <c r="F46" s="4">
        <v>0.30639</v>
      </c>
      <c r="G46" s="4">
        <v>0.99912999999999996</v>
      </c>
      <c r="H46" s="4">
        <v>0.99612999999999996</v>
      </c>
      <c r="I46" s="4" t="s">
        <v>46</v>
      </c>
    </row>
    <row r="47" spans="1:9" x14ac:dyDescent="0.35">
      <c r="A47" s="4" t="s">
        <v>53</v>
      </c>
      <c r="B47" s="4" t="s">
        <v>7</v>
      </c>
      <c r="C47" s="4" t="s">
        <v>50</v>
      </c>
      <c r="D47" s="4" t="s">
        <v>51</v>
      </c>
      <c r="E47" s="4">
        <v>0.66007000000000005</v>
      </c>
      <c r="F47" s="4">
        <v>0.33993000000000001</v>
      </c>
      <c r="G47" s="4">
        <v>0.99792999999999998</v>
      </c>
      <c r="H47" s="4">
        <v>0.99146999999999996</v>
      </c>
      <c r="I47" s="4" t="s">
        <v>46</v>
      </c>
    </row>
    <row r="48" spans="1:9" x14ac:dyDescent="0.35">
      <c r="A48" s="4" t="s">
        <v>53</v>
      </c>
      <c r="B48" s="4" t="s">
        <v>8</v>
      </c>
      <c r="C48" s="4" t="s">
        <v>50</v>
      </c>
      <c r="D48" s="4" t="s">
        <v>51</v>
      </c>
      <c r="E48" s="4">
        <v>0.70189999999999997</v>
      </c>
      <c r="F48" s="4">
        <v>0.29809999999999998</v>
      </c>
      <c r="G48" s="4">
        <v>0.99512</v>
      </c>
      <c r="H48" s="4">
        <v>0.97911999999999999</v>
      </c>
      <c r="I48" s="4" t="s">
        <v>46</v>
      </c>
    </row>
    <row r="49" spans="1:9" x14ac:dyDescent="0.35">
      <c r="A49" s="4" t="s">
        <v>53</v>
      </c>
      <c r="B49" s="4" t="s">
        <v>9</v>
      </c>
      <c r="C49" s="4" t="s">
        <v>50</v>
      </c>
      <c r="D49" s="4" t="s">
        <v>51</v>
      </c>
      <c r="E49" s="4">
        <v>0.66064000000000001</v>
      </c>
      <c r="F49" s="4">
        <v>0.33935999999999999</v>
      </c>
      <c r="G49" s="4">
        <v>0.99729999999999996</v>
      </c>
      <c r="H49" s="4">
        <v>0.98914000000000002</v>
      </c>
      <c r="I49" s="4" t="s">
        <v>46</v>
      </c>
    </row>
    <row r="50" spans="1:9" x14ac:dyDescent="0.35">
      <c r="A50" s="4" t="s">
        <v>53</v>
      </c>
      <c r="B50" s="4" t="s">
        <v>44</v>
      </c>
      <c r="C50" s="4" t="s">
        <v>50</v>
      </c>
      <c r="D50" s="4" t="s">
        <v>51</v>
      </c>
      <c r="E50" s="4">
        <v>0.75573999999999997</v>
      </c>
      <c r="F50" s="4">
        <v>0.24426</v>
      </c>
      <c r="G50" s="4">
        <v>0.99997999999999998</v>
      </c>
      <c r="H50" s="4">
        <v>0.99987000000000004</v>
      </c>
      <c r="I50" s="4" t="s">
        <v>54</v>
      </c>
    </row>
    <row r="51" spans="1:9" x14ac:dyDescent="0.35">
      <c r="A51" s="4" t="s">
        <v>53</v>
      </c>
      <c r="B51" s="4" t="s">
        <v>41</v>
      </c>
      <c r="C51" s="4" t="s">
        <v>50</v>
      </c>
      <c r="D51" s="4" t="s">
        <v>51</v>
      </c>
      <c r="E51" s="4">
        <v>0.76587000000000005</v>
      </c>
      <c r="F51" s="4">
        <v>0.23413</v>
      </c>
      <c r="G51" s="4">
        <v>0.99999000000000005</v>
      </c>
      <c r="H51" s="4">
        <v>0.99995999999999996</v>
      </c>
      <c r="I51" s="4" t="s">
        <v>54</v>
      </c>
    </row>
    <row r="52" spans="1:9" x14ac:dyDescent="0.35">
      <c r="A52" s="4" t="s">
        <v>53</v>
      </c>
      <c r="B52" s="4" t="s">
        <v>38</v>
      </c>
      <c r="C52" s="4" t="s">
        <v>50</v>
      </c>
      <c r="D52" s="4" t="s">
        <v>51</v>
      </c>
      <c r="E52" s="4">
        <v>0.76964999999999995</v>
      </c>
      <c r="F52" s="4">
        <v>0.23035</v>
      </c>
      <c r="G52" s="4">
        <v>0.99999000000000005</v>
      </c>
      <c r="H52" s="4">
        <v>0.99992999999999999</v>
      </c>
      <c r="I52" s="4" t="s">
        <v>54</v>
      </c>
    </row>
    <row r="53" spans="1:9" x14ac:dyDescent="0.35">
      <c r="A53" s="4" t="s">
        <v>53</v>
      </c>
      <c r="B53" s="4" t="s">
        <v>35</v>
      </c>
      <c r="C53" s="4" t="s">
        <v>50</v>
      </c>
      <c r="D53" s="4" t="s">
        <v>51</v>
      </c>
      <c r="E53" s="4">
        <v>0.78881999999999997</v>
      </c>
      <c r="F53" s="4">
        <v>0.21118000000000001</v>
      </c>
      <c r="G53" s="4">
        <v>1</v>
      </c>
      <c r="H53" s="4">
        <v>1</v>
      </c>
      <c r="I53" s="4" t="s">
        <v>54</v>
      </c>
    </row>
    <row r="54" spans="1:9" x14ac:dyDescent="0.35">
      <c r="A54" s="2" t="s">
        <v>53</v>
      </c>
      <c r="B54" s="2" t="s">
        <v>32</v>
      </c>
      <c r="C54" s="2" t="s">
        <v>50</v>
      </c>
      <c r="D54" s="2" t="s">
        <v>51</v>
      </c>
      <c r="E54" s="2">
        <v>0.75224999999999997</v>
      </c>
      <c r="F54" s="2">
        <v>0.24775</v>
      </c>
      <c r="G54" s="2">
        <v>0.99543000000000004</v>
      </c>
      <c r="H54" s="2">
        <v>0.97924</v>
      </c>
      <c r="I54" s="2" t="s">
        <v>46</v>
      </c>
    </row>
    <row r="55" spans="1:9" x14ac:dyDescent="0.35">
      <c r="A55" s="4" t="s">
        <v>52</v>
      </c>
      <c r="B55" s="4" t="s">
        <v>2</v>
      </c>
      <c r="C55" s="4" t="s">
        <v>51</v>
      </c>
      <c r="D55" s="4" t="s">
        <v>50</v>
      </c>
      <c r="E55" s="4">
        <v>1.106E-2</v>
      </c>
      <c r="F55" s="4">
        <v>1.106E-2</v>
      </c>
      <c r="G55" s="4">
        <v>0.99992000000000003</v>
      </c>
      <c r="H55" s="4">
        <v>0.99517999999999995</v>
      </c>
      <c r="I55" s="4" t="s">
        <v>46</v>
      </c>
    </row>
    <row r="56" spans="1:9" x14ac:dyDescent="0.35">
      <c r="A56" s="4" t="s">
        <v>52</v>
      </c>
      <c r="B56" s="4" t="s">
        <v>3</v>
      </c>
      <c r="C56" s="4" t="s">
        <v>51</v>
      </c>
      <c r="D56" s="4" t="s">
        <v>50</v>
      </c>
      <c r="E56" s="4">
        <v>2.0080000000000001E-2</v>
      </c>
      <c r="F56" s="4">
        <v>2.0080000000000001E-2</v>
      </c>
      <c r="G56" s="4">
        <v>0.99997999999999998</v>
      </c>
      <c r="H56" s="4">
        <v>0.99922999999999995</v>
      </c>
      <c r="I56" s="4" t="s">
        <v>46</v>
      </c>
    </row>
    <row r="57" spans="1:9" x14ac:dyDescent="0.35">
      <c r="A57" s="4" t="s">
        <v>52</v>
      </c>
      <c r="B57" s="4" t="s">
        <v>4</v>
      </c>
      <c r="C57" s="4" t="s">
        <v>51</v>
      </c>
      <c r="D57" s="4" t="s">
        <v>50</v>
      </c>
      <c r="E57" s="4">
        <v>9.4800000000000006E-3</v>
      </c>
      <c r="F57" s="4">
        <v>9.4800000000000006E-3</v>
      </c>
      <c r="G57" s="4">
        <v>0.99997999999999998</v>
      </c>
      <c r="H57" s="4">
        <v>0.99792999999999998</v>
      </c>
      <c r="I57" s="4" t="s">
        <v>46</v>
      </c>
    </row>
    <row r="58" spans="1:9" x14ac:dyDescent="0.35">
      <c r="A58" s="4" t="s">
        <v>52</v>
      </c>
      <c r="B58" s="4" t="s">
        <v>5</v>
      </c>
      <c r="C58" s="4" t="s">
        <v>51</v>
      </c>
      <c r="D58" s="4" t="s">
        <v>50</v>
      </c>
      <c r="E58" s="4">
        <v>1.166E-2</v>
      </c>
      <c r="F58" s="4">
        <v>1.166E-2</v>
      </c>
      <c r="G58" s="4">
        <v>0.99992999999999999</v>
      </c>
      <c r="H58" s="4">
        <v>0.99394000000000005</v>
      </c>
      <c r="I58" s="4" t="s">
        <v>46</v>
      </c>
    </row>
    <row r="59" spans="1:9" x14ac:dyDescent="0.35">
      <c r="A59" s="4" t="s">
        <v>52</v>
      </c>
      <c r="B59" s="4" t="s">
        <v>6</v>
      </c>
      <c r="C59" s="4" t="s">
        <v>51</v>
      </c>
      <c r="D59" s="4" t="s">
        <v>50</v>
      </c>
      <c r="E59" s="4">
        <v>1.516E-2</v>
      </c>
      <c r="F59" s="4">
        <v>1.516E-2</v>
      </c>
      <c r="G59" s="4">
        <v>0.99990999999999997</v>
      </c>
      <c r="H59" s="4">
        <v>0.99616000000000005</v>
      </c>
      <c r="I59" s="4" t="s">
        <v>46</v>
      </c>
    </row>
    <row r="60" spans="1:9" x14ac:dyDescent="0.35">
      <c r="A60" s="4" t="s">
        <v>52</v>
      </c>
      <c r="B60" s="4" t="s">
        <v>7</v>
      </c>
      <c r="C60" s="4" t="s">
        <v>51</v>
      </c>
      <c r="D60" s="4" t="s">
        <v>50</v>
      </c>
      <c r="E60" s="4">
        <v>9.5899999999999996E-3</v>
      </c>
      <c r="F60" s="4">
        <v>9.5899999999999996E-3</v>
      </c>
      <c r="G60" s="4">
        <v>0.99995000000000001</v>
      </c>
      <c r="H60" s="4">
        <v>0.99497000000000002</v>
      </c>
      <c r="I60" s="4" t="s">
        <v>46</v>
      </c>
    </row>
    <row r="61" spans="1:9" x14ac:dyDescent="0.35">
      <c r="A61" s="4" t="s">
        <v>52</v>
      </c>
      <c r="B61" s="4" t="s">
        <v>8</v>
      </c>
      <c r="C61" s="4" t="s">
        <v>51</v>
      </c>
      <c r="D61" s="4" t="s">
        <v>50</v>
      </c>
      <c r="E61" s="4">
        <v>1.174E-2</v>
      </c>
      <c r="F61" s="4">
        <v>1.174E-2</v>
      </c>
      <c r="G61" s="4">
        <v>0.99985000000000002</v>
      </c>
      <c r="H61" s="4">
        <v>0.99045000000000005</v>
      </c>
      <c r="I61" s="4" t="s">
        <v>46</v>
      </c>
    </row>
    <row r="62" spans="1:9" x14ac:dyDescent="0.35">
      <c r="A62" s="4" t="s">
        <v>52</v>
      </c>
      <c r="B62" s="4" t="s">
        <v>9</v>
      </c>
      <c r="C62" s="4" t="s">
        <v>51</v>
      </c>
      <c r="D62" s="4" t="s">
        <v>50</v>
      </c>
      <c r="E62" s="4">
        <v>1.1209999999999999E-2</v>
      </c>
      <c r="F62" s="4">
        <v>1.1209999999999999E-2</v>
      </c>
      <c r="G62" s="4">
        <v>0.99983</v>
      </c>
      <c r="H62" s="4">
        <v>0.98933000000000004</v>
      </c>
      <c r="I62" s="4" t="s">
        <v>46</v>
      </c>
    </row>
    <row r="63" spans="1:9" x14ac:dyDescent="0.35">
      <c r="A63" s="4" t="s">
        <v>52</v>
      </c>
      <c r="B63" s="4" t="s">
        <v>44</v>
      </c>
      <c r="C63" s="4" t="s">
        <v>51</v>
      </c>
      <c r="D63" s="4" t="s">
        <v>50</v>
      </c>
      <c r="E63" s="4">
        <v>1.018E-2</v>
      </c>
      <c r="F63" s="4">
        <v>1.018E-2</v>
      </c>
      <c r="G63" s="4">
        <v>0.99960000000000004</v>
      </c>
      <c r="H63" s="4">
        <v>0.97101000000000004</v>
      </c>
      <c r="I63" s="4" t="s">
        <v>46</v>
      </c>
    </row>
    <row r="64" spans="1:9" x14ac:dyDescent="0.35">
      <c r="A64" s="4" t="s">
        <v>52</v>
      </c>
      <c r="B64" s="4" t="s">
        <v>41</v>
      </c>
      <c r="C64" s="4" t="s">
        <v>51</v>
      </c>
      <c r="D64" s="4" t="s">
        <v>50</v>
      </c>
      <c r="E64" s="4">
        <v>1.9810000000000001E-2</v>
      </c>
      <c r="F64" s="4">
        <v>1.9810000000000001E-2</v>
      </c>
      <c r="G64" s="4">
        <v>0.99848000000000003</v>
      </c>
      <c r="H64" s="4">
        <v>0.94972000000000001</v>
      </c>
      <c r="I64" s="4" t="s">
        <v>46</v>
      </c>
    </row>
    <row r="65" spans="1:9" x14ac:dyDescent="0.35">
      <c r="A65" s="4" t="s">
        <v>52</v>
      </c>
      <c r="B65" s="4" t="s">
        <v>38</v>
      </c>
      <c r="C65" s="4" t="s">
        <v>51</v>
      </c>
      <c r="D65" s="4" t="s">
        <v>50</v>
      </c>
      <c r="E65" s="4">
        <v>1.9890000000000001E-2</v>
      </c>
      <c r="F65" s="4">
        <v>1.9890000000000001E-2</v>
      </c>
      <c r="G65" s="4">
        <v>0.99973999999999996</v>
      </c>
      <c r="H65" s="4">
        <v>0.98834999999999995</v>
      </c>
      <c r="I65" s="4" t="s">
        <v>46</v>
      </c>
    </row>
    <row r="66" spans="1:9" x14ac:dyDescent="0.35">
      <c r="A66" s="4" t="s">
        <v>52</v>
      </c>
      <c r="B66" s="4" t="s">
        <v>35</v>
      </c>
      <c r="C66" s="4" t="s">
        <v>51</v>
      </c>
      <c r="D66" s="4" t="s">
        <v>50</v>
      </c>
      <c r="E66" s="4">
        <v>9.3200000000000002E-3</v>
      </c>
      <c r="F66" s="4">
        <v>9.3200000000000002E-3</v>
      </c>
      <c r="G66" s="4">
        <v>0.99995999999999996</v>
      </c>
      <c r="H66" s="4">
        <v>0.99614000000000003</v>
      </c>
      <c r="I66" s="4" t="s">
        <v>46</v>
      </c>
    </row>
    <row r="67" spans="1:9" x14ac:dyDescent="0.35">
      <c r="A67" s="2" t="s">
        <v>52</v>
      </c>
      <c r="B67" s="2" t="s">
        <v>32</v>
      </c>
      <c r="C67" s="2" t="s">
        <v>51</v>
      </c>
      <c r="D67" s="2" t="s">
        <v>50</v>
      </c>
      <c r="E67" s="2">
        <v>1.095E-2</v>
      </c>
      <c r="F67" s="2">
        <v>1.095E-2</v>
      </c>
      <c r="G67" s="2">
        <v>0.99982000000000004</v>
      </c>
      <c r="H67" s="2">
        <v>0.98658999999999997</v>
      </c>
      <c r="I67" s="2" t="s">
        <v>46</v>
      </c>
    </row>
    <row r="68" spans="1:9" x14ac:dyDescent="0.35">
      <c r="A68" s="4" t="s">
        <v>49</v>
      </c>
      <c r="B68" s="4" t="s">
        <v>2</v>
      </c>
      <c r="C68" s="4" t="s">
        <v>48</v>
      </c>
      <c r="D68" s="4" t="s">
        <v>47</v>
      </c>
      <c r="E68" s="4">
        <v>0.26815</v>
      </c>
      <c r="F68" s="4">
        <v>0.26815</v>
      </c>
      <c r="G68" s="4">
        <v>0.99853000000000003</v>
      </c>
      <c r="H68" s="4">
        <v>0.99412999999999996</v>
      </c>
      <c r="I68" s="4" t="s">
        <v>46</v>
      </c>
    </row>
    <row r="69" spans="1:9" x14ac:dyDescent="0.35">
      <c r="A69" s="4" t="s">
        <v>49</v>
      </c>
      <c r="B69" s="4" t="s">
        <v>3</v>
      </c>
      <c r="C69" s="4" t="s">
        <v>48</v>
      </c>
      <c r="D69" s="4" t="s">
        <v>47</v>
      </c>
      <c r="E69" s="4">
        <v>0.28549999999999998</v>
      </c>
      <c r="F69" s="4">
        <v>0.28549999999999998</v>
      </c>
      <c r="G69" s="4">
        <v>0.99951000000000001</v>
      </c>
      <c r="H69" s="4">
        <v>0.99787999999999999</v>
      </c>
      <c r="I69" s="4" t="s">
        <v>46</v>
      </c>
    </row>
    <row r="70" spans="1:9" x14ac:dyDescent="0.35">
      <c r="A70" s="4" t="s">
        <v>49</v>
      </c>
      <c r="B70" s="4" t="s">
        <v>4</v>
      </c>
      <c r="C70" s="4" t="s">
        <v>48</v>
      </c>
      <c r="D70" s="4" t="s">
        <v>47</v>
      </c>
      <c r="E70" s="4">
        <v>0.27622000000000002</v>
      </c>
      <c r="F70" s="4">
        <v>0.27622000000000002</v>
      </c>
      <c r="G70" s="4">
        <v>0.99892000000000003</v>
      </c>
      <c r="H70" s="4">
        <v>0.99521000000000004</v>
      </c>
      <c r="I70" s="4" t="s">
        <v>46</v>
      </c>
    </row>
    <row r="71" spans="1:9" x14ac:dyDescent="0.35">
      <c r="A71" s="4" t="s">
        <v>49</v>
      </c>
      <c r="B71" s="4" t="s">
        <v>5</v>
      </c>
      <c r="C71" s="4" t="s">
        <v>48</v>
      </c>
      <c r="D71" s="4" t="s">
        <v>47</v>
      </c>
      <c r="E71" s="4">
        <v>0.27512999999999999</v>
      </c>
      <c r="F71" s="4">
        <v>0.27512999999999999</v>
      </c>
      <c r="G71" s="4">
        <v>0.99721000000000004</v>
      </c>
      <c r="H71" s="4">
        <v>0.98909999999999998</v>
      </c>
      <c r="I71" s="4" t="s">
        <v>46</v>
      </c>
    </row>
    <row r="72" spans="1:9" x14ac:dyDescent="0.35">
      <c r="A72" s="4" t="s">
        <v>49</v>
      </c>
      <c r="B72" s="4" t="s">
        <v>6</v>
      </c>
      <c r="C72" s="4" t="s">
        <v>48</v>
      </c>
      <c r="D72" s="4" t="s">
        <v>47</v>
      </c>
      <c r="E72" s="4">
        <v>0.27954000000000001</v>
      </c>
      <c r="F72" s="4">
        <v>0.27954000000000001</v>
      </c>
      <c r="G72" s="4">
        <v>0.99905999999999995</v>
      </c>
      <c r="H72" s="4">
        <v>0.99619999999999997</v>
      </c>
      <c r="I72" s="4" t="s">
        <v>46</v>
      </c>
    </row>
    <row r="73" spans="1:9" x14ac:dyDescent="0.35">
      <c r="A73" s="4" t="s">
        <v>49</v>
      </c>
      <c r="B73" s="4" t="s">
        <v>7</v>
      </c>
      <c r="C73" s="4" t="s">
        <v>48</v>
      </c>
      <c r="D73" s="4" t="s">
        <v>47</v>
      </c>
      <c r="E73" s="4">
        <v>0.27035999999999999</v>
      </c>
      <c r="F73" s="4">
        <v>0.27035999999999999</v>
      </c>
      <c r="G73" s="4">
        <v>0.99848999999999999</v>
      </c>
      <c r="H73" s="4">
        <v>0.99390999999999996</v>
      </c>
      <c r="I73" s="4" t="s">
        <v>46</v>
      </c>
    </row>
    <row r="74" spans="1:9" x14ac:dyDescent="0.35">
      <c r="A74" s="4" t="s">
        <v>49</v>
      </c>
      <c r="B74" s="4" t="s">
        <v>8</v>
      </c>
      <c r="C74" s="4" t="s">
        <v>48</v>
      </c>
      <c r="D74" s="4" t="s">
        <v>47</v>
      </c>
      <c r="E74" s="4">
        <v>0.2823</v>
      </c>
      <c r="F74" s="4">
        <v>0.2823</v>
      </c>
      <c r="G74" s="4">
        <v>0.99682000000000004</v>
      </c>
      <c r="H74" s="4">
        <v>0.98831000000000002</v>
      </c>
      <c r="I74" s="4" t="s">
        <v>46</v>
      </c>
    </row>
    <row r="75" spans="1:9" x14ac:dyDescent="0.35">
      <c r="A75" s="4" t="s">
        <v>49</v>
      </c>
      <c r="B75" s="4" t="s">
        <v>9</v>
      </c>
      <c r="C75" s="4" t="s">
        <v>48</v>
      </c>
      <c r="D75" s="4" t="s">
        <v>47</v>
      </c>
      <c r="E75" s="4">
        <v>0.26641999999999999</v>
      </c>
      <c r="F75" s="4">
        <v>0.26641999999999999</v>
      </c>
      <c r="G75" s="4">
        <v>0.99807999999999997</v>
      </c>
      <c r="H75" s="4">
        <v>0.99204999999999999</v>
      </c>
      <c r="I75" s="4" t="s">
        <v>46</v>
      </c>
    </row>
    <row r="76" spans="1:9" x14ac:dyDescent="0.35">
      <c r="A76" s="4" t="s">
        <v>49</v>
      </c>
      <c r="B76" s="4" t="s">
        <v>44</v>
      </c>
      <c r="C76" s="4" t="s">
        <v>48</v>
      </c>
      <c r="D76" s="4" t="s">
        <v>47</v>
      </c>
      <c r="E76" s="4">
        <v>0.30634</v>
      </c>
      <c r="F76" s="4">
        <v>0.30634</v>
      </c>
      <c r="G76" s="4">
        <v>0.99417</v>
      </c>
      <c r="H76" s="4">
        <v>0.98045000000000004</v>
      </c>
      <c r="I76" s="4" t="s">
        <v>46</v>
      </c>
    </row>
    <row r="77" spans="1:9" x14ac:dyDescent="0.35">
      <c r="A77" s="4" t="s">
        <v>49</v>
      </c>
      <c r="B77" s="4" t="s">
        <v>41</v>
      </c>
      <c r="C77" s="4" t="s">
        <v>48</v>
      </c>
      <c r="D77" s="4" t="s">
        <v>47</v>
      </c>
      <c r="E77" s="4">
        <v>0.26805000000000001</v>
      </c>
      <c r="F77" s="4">
        <v>0.26805000000000001</v>
      </c>
      <c r="G77" s="4">
        <v>0.99888999999999994</v>
      </c>
      <c r="H77" s="4">
        <v>0.99505999999999994</v>
      </c>
      <c r="I77" s="4" t="s">
        <v>46</v>
      </c>
    </row>
    <row r="78" spans="1:9" x14ac:dyDescent="0.35">
      <c r="A78" s="4" t="s">
        <v>49</v>
      </c>
      <c r="B78" s="4" t="s">
        <v>38</v>
      </c>
      <c r="C78" s="4" t="s">
        <v>48</v>
      </c>
      <c r="D78" s="4" t="s">
        <v>47</v>
      </c>
      <c r="E78" s="4">
        <v>0.25839000000000001</v>
      </c>
      <c r="F78" s="4">
        <v>0.25839000000000001</v>
      </c>
      <c r="G78" s="4">
        <v>0.99590999999999996</v>
      </c>
      <c r="H78" s="4">
        <v>0.98428000000000004</v>
      </c>
      <c r="I78" s="4" t="s">
        <v>46</v>
      </c>
    </row>
    <row r="79" spans="1:9" x14ac:dyDescent="0.35">
      <c r="A79" s="4" t="s">
        <v>49</v>
      </c>
      <c r="B79" s="4" t="s">
        <v>35</v>
      </c>
      <c r="C79" s="4" t="s">
        <v>48</v>
      </c>
      <c r="D79" s="4" t="s">
        <v>47</v>
      </c>
      <c r="E79" s="4">
        <v>0.25946000000000002</v>
      </c>
      <c r="F79" s="4">
        <v>0.25946000000000002</v>
      </c>
      <c r="G79" s="4">
        <v>0.99850000000000005</v>
      </c>
      <c r="H79" s="4">
        <v>0.99382000000000004</v>
      </c>
      <c r="I79" s="4" t="s">
        <v>46</v>
      </c>
    </row>
    <row r="80" spans="1:9" x14ac:dyDescent="0.35">
      <c r="A80" s="4" t="s">
        <v>49</v>
      </c>
      <c r="B80" s="4" t="s">
        <v>32</v>
      </c>
      <c r="C80" s="4" t="s">
        <v>48</v>
      </c>
      <c r="D80" s="4" t="s">
        <v>47</v>
      </c>
      <c r="E80" s="4">
        <v>0.2903</v>
      </c>
      <c r="F80" s="4">
        <v>0.2903</v>
      </c>
      <c r="G80" s="4">
        <v>0.99904999999999999</v>
      </c>
      <c r="H80" s="4">
        <v>0.99629999999999996</v>
      </c>
      <c r="I80" s="4" t="s">
        <v>46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205CC-268F-4539-9DA7-B67A44DFF6EA}">
  <dimension ref="A1:F15"/>
  <sheetViews>
    <sheetView workbookViewId="0"/>
  </sheetViews>
  <sheetFormatPr defaultRowHeight="15.5" x14ac:dyDescent="0.35"/>
  <cols>
    <col min="1" max="1" width="11" style="7" bestFit="1" customWidth="1"/>
    <col min="2" max="2" width="9.54296875" style="7" bestFit="1" customWidth="1"/>
    <col min="3" max="3" width="12.90625" style="7" bestFit="1" customWidth="1"/>
    <col min="4" max="4" width="10.7265625" style="7" bestFit="1" customWidth="1"/>
    <col min="5" max="5" width="8.81640625" style="7" bestFit="1" customWidth="1"/>
    <col min="6" max="6" width="8.90625" style="7" bestFit="1" customWidth="1"/>
    <col min="7" max="16384" width="8.7265625" style="1"/>
  </cols>
  <sheetData>
    <row r="1" spans="1:6" x14ac:dyDescent="0.35">
      <c r="A1" s="13" t="s">
        <v>144</v>
      </c>
      <c r="B1" s="1"/>
    </row>
    <row r="2" spans="1:6" ht="18.5" x14ac:dyDescent="0.35">
      <c r="A2" s="12" t="s">
        <v>83</v>
      </c>
      <c r="B2" s="12" t="s">
        <v>82</v>
      </c>
      <c r="C2" s="12" t="s">
        <v>81</v>
      </c>
      <c r="D2" s="12" t="s">
        <v>80</v>
      </c>
      <c r="E2" s="12" t="s">
        <v>79</v>
      </c>
      <c r="F2" s="12" t="s">
        <v>78</v>
      </c>
    </row>
    <row r="3" spans="1:6" x14ac:dyDescent="0.35">
      <c r="A3" s="10" t="s">
        <v>77</v>
      </c>
      <c r="B3" s="7">
        <v>31052</v>
      </c>
      <c r="C3" s="11">
        <f>B3/SUM(B3:B13)</f>
        <v>0.68081561061170792</v>
      </c>
    </row>
    <row r="4" spans="1:6" x14ac:dyDescent="0.35">
      <c r="A4" s="10" t="s">
        <v>76</v>
      </c>
      <c r="B4" s="7">
        <v>14358</v>
      </c>
      <c r="C4" s="11">
        <f>B4/SUM(B3:B13)</f>
        <v>0.31479938609953956</v>
      </c>
      <c r="D4" s="7">
        <v>31.914999999999999</v>
      </c>
      <c r="E4" s="7">
        <v>1</v>
      </c>
      <c r="F4" s="9">
        <v>1.6099999999999999E-8</v>
      </c>
    </row>
    <row r="5" spans="1:6" x14ac:dyDescent="0.35">
      <c r="A5" s="10" t="s">
        <v>75</v>
      </c>
      <c r="B5" s="7">
        <v>111</v>
      </c>
      <c r="C5" s="9">
        <f>B5/SUM(B3:B13)</f>
        <v>2.4336768252576188E-3</v>
      </c>
      <c r="D5" s="7">
        <v>33.776000000000003</v>
      </c>
      <c r="E5" s="7">
        <v>2</v>
      </c>
      <c r="F5" s="9">
        <v>4.6299999999999998E-8</v>
      </c>
    </row>
    <row r="6" spans="1:6" x14ac:dyDescent="0.35">
      <c r="A6" s="10" t="s">
        <v>74</v>
      </c>
      <c r="B6" s="7">
        <v>35</v>
      </c>
      <c r="C6" s="9">
        <f>B6/SUM(B3:B13)</f>
        <v>7.673755755316816E-4</v>
      </c>
      <c r="D6" s="7">
        <v>34.441000000000003</v>
      </c>
      <c r="E6" s="7">
        <v>3</v>
      </c>
      <c r="F6" s="9">
        <v>1.599E-7</v>
      </c>
    </row>
    <row r="7" spans="1:6" x14ac:dyDescent="0.35">
      <c r="A7" s="10" t="s">
        <v>73</v>
      </c>
      <c r="B7" s="7">
        <v>18</v>
      </c>
      <c r="C7" s="9">
        <f>B7/SUM(B3:B13)</f>
        <v>3.9465029598772199E-4</v>
      </c>
      <c r="D7" s="7">
        <v>35.368000000000002</v>
      </c>
      <c r="E7" s="7">
        <v>4</v>
      </c>
      <c r="F7" s="9">
        <v>3.9029999999999999E-7</v>
      </c>
    </row>
    <row r="8" spans="1:6" x14ac:dyDescent="0.35">
      <c r="A8" s="10" t="s">
        <v>72</v>
      </c>
      <c r="B8" s="7">
        <v>12</v>
      </c>
      <c r="C8" s="9">
        <f>B8/SUM(B3:B13)</f>
        <v>2.6310019732514797E-4</v>
      </c>
      <c r="D8" s="7">
        <v>36.369999999999997</v>
      </c>
      <c r="E8" s="7">
        <v>5</v>
      </c>
      <c r="F8" s="9">
        <v>8.0090000000000003E-7</v>
      </c>
    </row>
    <row r="9" spans="1:6" x14ac:dyDescent="0.35">
      <c r="A9" s="10" t="s">
        <v>71</v>
      </c>
      <c r="B9" s="7">
        <v>9</v>
      </c>
      <c r="C9" s="9">
        <f>B9/SUM(B3:B13)</f>
        <v>1.9732514799386099E-4</v>
      </c>
      <c r="D9" s="7">
        <v>36.496000000000002</v>
      </c>
      <c r="E9" s="7">
        <v>6</v>
      </c>
      <c r="F9" s="9">
        <v>2.2069999999999998E-6</v>
      </c>
    </row>
    <row r="10" spans="1:6" x14ac:dyDescent="0.35">
      <c r="A10" s="10" t="s">
        <v>70</v>
      </c>
      <c r="B10" s="7">
        <v>6</v>
      </c>
      <c r="C10" s="9">
        <f>B10/SUM(B3:B13)</f>
        <v>1.3155009866257399E-4</v>
      </c>
      <c r="D10" s="7">
        <v>38.280999999999999</v>
      </c>
      <c r="E10" s="7">
        <v>7</v>
      </c>
      <c r="F10" s="9">
        <v>2.6790000000000001E-6</v>
      </c>
    </row>
    <row r="11" spans="1:6" x14ac:dyDescent="0.35">
      <c r="A11" s="10" t="s">
        <v>69</v>
      </c>
      <c r="B11" s="7">
        <v>3</v>
      </c>
      <c r="C11" s="9">
        <f>B11/SUM(B3:B13)</f>
        <v>6.5775049331286993E-5</v>
      </c>
      <c r="D11" s="7">
        <v>38.283000000000001</v>
      </c>
      <c r="E11" s="7">
        <v>8</v>
      </c>
      <c r="F11" s="9">
        <v>6.6749999999999996E-6</v>
      </c>
    </row>
    <row r="12" spans="1:6" x14ac:dyDescent="0.35">
      <c r="A12" s="10" t="s">
        <v>68</v>
      </c>
      <c r="B12" s="7">
        <v>3</v>
      </c>
      <c r="C12" s="9">
        <f>B12/SUM(B3:B13)</f>
        <v>6.5775049331286993E-5</v>
      </c>
      <c r="D12" s="7">
        <v>38.279000000000003</v>
      </c>
      <c r="E12" s="7">
        <v>9</v>
      </c>
      <c r="F12" s="9">
        <v>1.5529999999999999E-5</v>
      </c>
    </row>
    <row r="13" spans="1:6" x14ac:dyDescent="0.35">
      <c r="A13" s="10" t="s">
        <v>67</v>
      </c>
      <c r="B13" s="7">
        <v>3</v>
      </c>
      <c r="C13" s="9">
        <f>B13/SUM(B3:B13)</f>
        <v>6.5775049331286993E-5</v>
      </c>
      <c r="D13" s="7">
        <v>40.619</v>
      </c>
      <c r="E13" s="7">
        <v>10</v>
      </c>
      <c r="F13" s="9">
        <v>1.3179999999999999E-5</v>
      </c>
    </row>
    <row r="15" spans="1:6" x14ac:dyDescent="0.35">
      <c r="A15" s="8" t="s">
        <v>66</v>
      </c>
      <c r="B15" s="1"/>
    </row>
  </sheetData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063FE-5CA4-4AB2-948B-EEC36418AA1A}">
  <dimension ref="A1:E76"/>
  <sheetViews>
    <sheetView workbookViewId="0"/>
  </sheetViews>
  <sheetFormatPr defaultRowHeight="15.5" x14ac:dyDescent="0.35"/>
  <cols>
    <col min="1" max="1" width="43.90625" style="14" bestFit="1" customWidth="1"/>
    <col min="2" max="2" width="9.1796875" style="4" bestFit="1" customWidth="1"/>
    <col min="3" max="3" width="9.36328125" style="4" bestFit="1" customWidth="1"/>
    <col min="4" max="4" width="8.7265625" style="4" customWidth="1"/>
    <col min="5" max="5" width="8.90625" style="4" bestFit="1" customWidth="1"/>
    <col min="6" max="16384" width="8.7265625" style="1"/>
  </cols>
  <sheetData>
    <row r="1" spans="1:5" x14ac:dyDescent="0.35">
      <c r="A1" s="14" t="s">
        <v>143</v>
      </c>
    </row>
    <row r="2" spans="1:5" x14ac:dyDescent="0.35">
      <c r="A2" s="16" t="s">
        <v>110</v>
      </c>
      <c r="B2" s="2" t="s">
        <v>109</v>
      </c>
      <c r="C2" s="2" t="s">
        <v>108</v>
      </c>
      <c r="D2" s="2" t="s">
        <v>107</v>
      </c>
      <c r="E2" s="2" t="s">
        <v>106</v>
      </c>
    </row>
    <row r="3" spans="1:5" x14ac:dyDescent="0.35">
      <c r="A3" s="14" t="s">
        <v>87</v>
      </c>
      <c r="B3" s="4">
        <v>0.10188</v>
      </c>
      <c r="C3" s="4">
        <v>3.2349999999999997E-2</v>
      </c>
      <c r="D3" s="4">
        <v>3.149</v>
      </c>
      <c r="E3" s="4">
        <v>1.64E-3</v>
      </c>
    </row>
    <row r="4" spans="1:5" x14ac:dyDescent="0.35">
      <c r="A4" s="14" t="s">
        <v>101</v>
      </c>
      <c r="B4" s="4">
        <v>-0.91586999999999996</v>
      </c>
      <c r="C4" s="4">
        <v>0.41861999999999999</v>
      </c>
      <c r="D4" s="4">
        <v>-2.1880000000000002</v>
      </c>
      <c r="E4" s="4">
        <v>2.869E-2</v>
      </c>
    </row>
    <row r="5" spans="1:5" x14ac:dyDescent="0.35">
      <c r="A5" s="14" t="s">
        <v>96</v>
      </c>
      <c r="B5" s="4">
        <v>0.73096000000000005</v>
      </c>
      <c r="C5" s="4">
        <v>0.42220999999999997</v>
      </c>
      <c r="D5" s="4">
        <v>1.7310000000000001</v>
      </c>
      <c r="E5" s="4">
        <v>8.3419999999999994E-2</v>
      </c>
    </row>
    <row r="6" spans="1:5" x14ac:dyDescent="0.35">
      <c r="A6" s="14" t="s">
        <v>105</v>
      </c>
      <c r="B6" s="4">
        <v>1.966E-2</v>
      </c>
      <c r="C6" s="4">
        <v>5.1200000000000002E-2</v>
      </c>
      <c r="D6" s="4">
        <v>0.38400000000000001</v>
      </c>
      <c r="E6" s="4">
        <v>0.70099</v>
      </c>
    </row>
    <row r="8" spans="1:5" x14ac:dyDescent="0.35">
      <c r="A8" s="14" t="s">
        <v>87</v>
      </c>
      <c r="B8" s="4">
        <v>0.10281999999999999</v>
      </c>
      <c r="C8" s="4">
        <v>3.2460000000000003E-2</v>
      </c>
      <c r="D8" s="4">
        <v>3.1680000000000001</v>
      </c>
      <c r="E8" s="4">
        <v>1.5399999999999999E-3</v>
      </c>
    </row>
    <row r="9" spans="1:5" x14ac:dyDescent="0.35">
      <c r="A9" s="14" t="s">
        <v>101</v>
      </c>
      <c r="B9" s="4">
        <v>-0.13608999999999999</v>
      </c>
      <c r="C9" s="4">
        <v>0.27218999999999999</v>
      </c>
      <c r="D9" s="4">
        <v>-0.5</v>
      </c>
      <c r="E9" s="4">
        <v>0.61709999999999998</v>
      </c>
    </row>
    <row r="10" spans="1:5" x14ac:dyDescent="0.35">
      <c r="A10" s="14" t="s">
        <v>92</v>
      </c>
      <c r="B10" s="4">
        <v>-5.0860000000000002E-2</v>
      </c>
      <c r="C10" s="4">
        <v>0.26680999999999999</v>
      </c>
      <c r="D10" s="4">
        <v>-0.191</v>
      </c>
      <c r="E10" s="4">
        <v>0.84880999999999995</v>
      </c>
    </row>
    <row r="11" spans="1:5" x14ac:dyDescent="0.35">
      <c r="A11" s="14" t="s">
        <v>104</v>
      </c>
      <c r="B11" s="4">
        <v>1.881E-2</v>
      </c>
      <c r="C11" s="4">
        <v>5.1119999999999999E-2</v>
      </c>
      <c r="D11" s="4">
        <v>0.36799999999999999</v>
      </c>
      <c r="E11" s="4">
        <v>0.71297999999999995</v>
      </c>
    </row>
    <row r="13" spans="1:5" x14ac:dyDescent="0.35">
      <c r="A13" s="14" t="s">
        <v>87</v>
      </c>
      <c r="B13" s="4">
        <v>0.10319</v>
      </c>
      <c r="C13" s="4">
        <v>3.245E-2</v>
      </c>
      <c r="D13" s="4">
        <v>3.18</v>
      </c>
      <c r="E13" s="4">
        <v>1.47E-3</v>
      </c>
    </row>
    <row r="14" spans="1:5" x14ac:dyDescent="0.35">
      <c r="A14" s="14" t="s">
        <v>101</v>
      </c>
      <c r="B14" s="4">
        <v>-9.4659999999999994E-2</v>
      </c>
      <c r="C14" s="4">
        <v>0.27942</v>
      </c>
      <c r="D14" s="4">
        <v>-0.33900000000000002</v>
      </c>
      <c r="E14" s="4">
        <v>0.73477999999999999</v>
      </c>
    </row>
    <row r="15" spans="1:5" x14ac:dyDescent="0.35">
      <c r="A15" s="14" t="s">
        <v>89</v>
      </c>
      <c r="B15" s="4">
        <v>-9.3189999999999995E-2</v>
      </c>
      <c r="C15" s="4">
        <v>0.27467999999999998</v>
      </c>
      <c r="D15" s="4">
        <v>-0.33900000000000002</v>
      </c>
      <c r="E15" s="4">
        <v>0.73441999999999996</v>
      </c>
    </row>
    <row r="16" spans="1:5" x14ac:dyDescent="0.35">
      <c r="A16" s="14" t="s">
        <v>103</v>
      </c>
      <c r="B16" s="4">
        <v>1.9199999999999998E-2</v>
      </c>
      <c r="C16" s="4">
        <v>5.1130000000000002E-2</v>
      </c>
      <c r="D16" s="4">
        <v>0.376</v>
      </c>
      <c r="E16" s="4">
        <v>0.70723999999999998</v>
      </c>
    </row>
    <row r="18" spans="1:5" x14ac:dyDescent="0.35">
      <c r="A18" s="14" t="s">
        <v>87</v>
      </c>
      <c r="B18" s="4">
        <v>9.7530000000000006E-2</v>
      </c>
      <c r="C18" s="4">
        <v>3.1050000000000001E-2</v>
      </c>
      <c r="D18" s="4">
        <v>3.141</v>
      </c>
      <c r="E18" s="4">
        <v>1.6900000000000001E-3</v>
      </c>
    </row>
    <row r="19" spans="1:5" x14ac:dyDescent="0.35">
      <c r="A19" s="14" t="s">
        <v>101</v>
      </c>
      <c r="B19" s="4">
        <v>-0.16406999999999999</v>
      </c>
      <c r="C19" s="4">
        <v>3.3989999999999999E-2</v>
      </c>
      <c r="D19" s="4">
        <v>-4.8280000000000003</v>
      </c>
      <c r="E19" s="15">
        <v>1.39E-6</v>
      </c>
    </row>
    <row r="20" spans="1:5" x14ac:dyDescent="0.35">
      <c r="A20" s="14" t="s">
        <v>86</v>
      </c>
      <c r="B20" s="4">
        <v>3.5249999999999997E-2</v>
      </c>
      <c r="C20" s="4">
        <v>0.19739999999999999</v>
      </c>
      <c r="D20" s="4">
        <v>0.17899999999999999</v>
      </c>
      <c r="E20" s="4">
        <v>0.85829</v>
      </c>
    </row>
    <row r="21" spans="1:5" x14ac:dyDescent="0.35">
      <c r="A21" s="14" t="s">
        <v>102</v>
      </c>
      <c r="B21" s="4">
        <v>0.40899999999999997</v>
      </c>
      <c r="C21" s="4">
        <v>0.22969000000000001</v>
      </c>
      <c r="D21" s="4">
        <v>1.7809999999999999</v>
      </c>
      <c r="E21" s="4">
        <v>7.4980000000000005E-2</v>
      </c>
    </row>
    <row r="23" spans="1:5" x14ac:dyDescent="0.35">
      <c r="A23" s="14" t="s">
        <v>87</v>
      </c>
      <c r="B23" s="4">
        <v>1.5699999999999999E-2</v>
      </c>
      <c r="C23" s="4">
        <v>4.0620000000000003E-2</v>
      </c>
      <c r="D23" s="4">
        <v>0.38700000000000001</v>
      </c>
      <c r="E23" s="4">
        <v>0.69901000000000002</v>
      </c>
    </row>
    <row r="24" spans="1:5" x14ac:dyDescent="0.35">
      <c r="A24" s="14" t="s">
        <v>101</v>
      </c>
      <c r="B24" s="4">
        <v>-0.10362</v>
      </c>
      <c r="C24" s="4">
        <v>4.4269999999999997E-2</v>
      </c>
      <c r="D24" s="4">
        <v>-2.34</v>
      </c>
      <c r="E24" s="4">
        <v>1.9279999999999999E-2</v>
      </c>
    </row>
    <row r="25" spans="1:5" x14ac:dyDescent="0.35">
      <c r="A25" s="14" t="s">
        <v>85</v>
      </c>
      <c r="B25" s="4">
        <v>0.15135000000000001</v>
      </c>
      <c r="C25" s="4">
        <v>4.8599999999999997E-2</v>
      </c>
      <c r="D25" s="4">
        <v>3.1139999999999999</v>
      </c>
      <c r="E25" s="4">
        <v>1.8500000000000001E-3</v>
      </c>
    </row>
    <row r="26" spans="1:5" x14ac:dyDescent="0.35">
      <c r="A26" s="14" t="s">
        <v>100</v>
      </c>
      <c r="B26" s="4">
        <v>-9.5640000000000003E-2</v>
      </c>
      <c r="C26" s="4">
        <v>5.3379999999999997E-2</v>
      </c>
      <c r="D26" s="4">
        <v>-1.792</v>
      </c>
      <c r="E26" s="4">
        <v>7.3209999999999997E-2</v>
      </c>
    </row>
    <row r="28" spans="1:5" x14ac:dyDescent="0.35">
      <c r="A28" s="14" t="s">
        <v>87</v>
      </c>
      <c r="B28" s="4">
        <v>0.10381</v>
      </c>
      <c r="C28" s="4">
        <v>3.245E-2</v>
      </c>
      <c r="D28" s="4">
        <v>3.1989999999999998</v>
      </c>
      <c r="E28" s="4">
        <v>1.3799999999999999E-3</v>
      </c>
    </row>
    <row r="29" spans="1:5" x14ac:dyDescent="0.35">
      <c r="A29" s="14" t="s">
        <v>96</v>
      </c>
      <c r="B29" s="4">
        <v>0.15745999999999999</v>
      </c>
      <c r="C29" s="4">
        <v>0.25850000000000001</v>
      </c>
      <c r="D29" s="4">
        <v>0.60899999999999999</v>
      </c>
      <c r="E29" s="4">
        <v>0.54244000000000003</v>
      </c>
    </row>
    <row r="30" spans="1:5" x14ac:dyDescent="0.35">
      <c r="A30" s="14" t="s">
        <v>92</v>
      </c>
      <c r="B30" s="4">
        <v>-0.35332999999999998</v>
      </c>
      <c r="C30" s="4">
        <v>0.25148999999999999</v>
      </c>
      <c r="D30" s="4">
        <v>-1.405</v>
      </c>
      <c r="E30" s="4">
        <v>0.16005</v>
      </c>
    </row>
    <row r="31" spans="1:5" x14ac:dyDescent="0.35">
      <c r="A31" s="14" t="s">
        <v>99</v>
      </c>
      <c r="B31" s="4">
        <v>2.6339999999999999E-2</v>
      </c>
      <c r="C31" s="4">
        <v>5.1229999999999998E-2</v>
      </c>
      <c r="D31" s="4">
        <v>0.51400000000000001</v>
      </c>
      <c r="E31" s="4">
        <v>0.60719999999999996</v>
      </c>
    </row>
    <row r="33" spans="1:5" x14ac:dyDescent="0.35">
      <c r="A33" s="14" t="s">
        <v>87</v>
      </c>
      <c r="B33" s="4">
        <v>0.10425</v>
      </c>
      <c r="C33" s="4">
        <v>3.2439999999999997E-2</v>
      </c>
      <c r="D33" s="4">
        <v>3.214</v>
      </c>
      <c r="E33" s="4">
        <v>1.31E-3</v>
      </c>
    </row>
    <row r="34" spans="1:5" x14ac:dyDescent="0.35">
      <c r="A34" s="14" t="s">
        <v>96</v>
      </c>
      <c r="B34" s="4">
        <v>0.20926</v>
      </c>
      <c r="C34" s="4">
        <v>0.26445000000000002</v>
      </c>
      <c r="D34" s="4">
        <v>0.79100000000000004</v>
      </c>
      <c r="E34" s="4">
        <v>0.42877999999999999</v>
      </c>
    </row>
    <row r="35" spans="1:5" x14ac:dyDescent="0.35">
      <c r="A35" s="14" t="s">
        <v>89</v>
      </c>
      <c r="B35" s="4">
        <v>-0.40661999999999998</v>
      </c>
      <c r="C35" s="4">
        <v>0.25801000000000002</v>
      </c>
      <c r="D35" s="4">
        <v>-1.5760000000000001</v>
      </c>
      <c r="E35" s="4">
        <v>0.11505</v>
      </c>
    </row>
    <row r="36" spans="1:5" x14ac:dyDescent="0.35">
      <c r="A36" s="14" t="s">
        <v>98</v>
      </c>
      <c r="B36" s="4">
        <v>2.7019999999999999E-2</v>
      </c>
      <c r="C36" s="4">
        <v>5.1220000000000002E-2</v>
      </c>
      <c r="D36" s="4">
        <v>0.52800000000000002</v>
      </c>
      <c r="E36" s="4">
        <v>0.59777000000000002</v>
      </c>
    </row>
    <row r="38" spans="1:5" x14ac:dyDescent="0.35">
      <c r="A38" s="14" t="s">
        <v>87</v>
      </c>
      <c r="B38" s="4">
        <v>9.393E-2</v>
      </c>
      <c r="C38" s="4">
        <v>3.1029999999999999E-2</v>
      </c>
      <c r="D38" s="4">
        <v>3.0270000000000001</v>
      </c>
      <c r="E38" s="4">
        <v>2.47E-3</v>
      </c>
    </row>
    <row r="39" spans="1:5" x14ac:dyDescent="0.35">
      <c r="A39" s="14" t="s">
        <v>96</v>
      </c>
      <c r="B39" s="4">
        <v>-0.15881999999999999</v>
      </c>
      <c r="C39" s="4">
        <v>3.4020000000000002E-2</v>
      </c>
      <c r="D39" s="4">
        <v>-4.6680000000000001</v>
      </c>
      <c r="E39" s="15">
        <v>3.05E-6</v>
      </c>
    </row>
    <row r="40" spans="1:5" x14ac:dyDescent="0.35">
      <c r="A40" s="14" t="s">
        <v>86</v>
      </c>
      <c r="B40" s="4">
        <v>3.7109999999999997E-2</v>
      </c>
      <c r="C40" s="4">
        <v>0.19708999999999999</v>
      </c>
      <c r="D40" s="4">
        <v>0.188</v>
      </c>
      <c r="E40" s="4">
        <v>0.85065000000000002</v>
      </c>
    </row>
    <row r="41" spans="1:5" x14ac:dyDescent="0.35">
      <c r="A41" s="14" t="s">
        <v>97</v>
      </c>
      <c r="B41" s="4">
        <v>0.40750999999999998</v>
      </c>
      <c r="C41" s="4">
        <v>0.22961999999999999</v>
      </c>
      <c r="D41" s="4">
        <v>1.7749999999999999</v>
      </c>
      <c r="E41" s="4">
        <v>7.5969999999999996E-2</v>
      </c>
    </row>
    <row r="43" spans="1:5" x14ac:dyDescent="0.35">
      <c r="A43" s="14" t="s">
        <v>87</v>
      </c>
      <c r="B43" s="4">
        <v>1.435E-2</v>
      </c>
      <c r="C43" s="4">
        <v>4.0579999999999998E-2</v>
      </c>
      <c r="D43" s="4">
        <v>0.35399999999999998</v>
      </c>
      <c r="E43" s="4">
        <v>0.72358</v>
      </c>
    </row>
    <row r="44" spans="1:5" x14ac:dyDescent="0.35">
      <c r="A44" s="14" t="s">
        <v>96</v>
      </c>
      <c r="B44" s="4">
        <v>-0.10177</v>
      </c>
      <c r="C44" s="4">
        <v>4.4299999999999999E-2</v>
      </c>
      <c r="D44" s="4">
        <v>-2.298</v>
      </c>
      <c r="E44" s="4">
        <v>2.1600000000000001E-2</v>
      </c>
    </row>
    <row r="45" spans="1:5" x14ac:dyDescent="0.35">
      <c r="A45" s="14" t="s">
        <v>85</v>
      </c>
      <c r="B45" s="4">
        <v>0.14731</v>
      </c>
      <c r="C45" s="4">
        <v>4.8550000000000003E-2</v>
      </c>
      <c r="D45" s="4">
        <v>3.0339999999999998</v>
      </c>
      <c r="E45" s="4">
        <v>2.4199999999999998E-3</v>
      </c>
    </row>
    <row r="46" spans="1:5" x14ac:dyDescent="0.35">
      <c r="A46" s="14" t="s">
        <v>95</v>
      </c>
      <c r="B46" s="4">
        <v>-8.9380000000000001E-2</v>
      </c>
      <c r="C46" s="4">
        <v>5.3400000000000003E-2</v>
      </c>
      <c r="D46" s="4">
        <v>-1.6739999999999999</v>
      </c>
      <c r="E46" s="4">
        <v>9.4200000000000006E-2</v>
      </c>
    </row>
    <row r="48" spans="1:5" x14ac:dyDescent="0.35">
      <c r="A48" s="14" t="s">
        <v>87</v>
      </c>
      <c r="B48" s="4">
        <v>0.10427</v>
      </c>
      <c r="C48" s="4">
        <v>3.245E-2</v>
      </c>
      <c r="D48" s="4">
        <v>3.214</v>
      </c>
      <c r="E48" s="4">
        <v>1.31E-3</v>
      </c>
    </row>
    <row r="49" spans="1:5" x14ac:dyDescent="0.35">
      <c r="A49" s="14" t="s">
        <v>92</v>
      </c>
      <c r="B49" s="4">
        <v>0.3483</v>
      </c>
      <c r="C49" s="4">
        <v>0.86287000000000003</v>
      </c>
      <c r="D49" s="4">
        <v>0.40400000000000003</v>
      </c>
      <c r="E49" s="4">
        <v>0.68647000000000002</v>
      </c>
    </row>
    <row r="50" spans="1:5" x14ac:dyDescent="0.35">
      <c r="A50" s="14" t="s">
        <v>89</v>
      </c>
      <c r="B50" s="4">
        <v>-0.54754999999999998</v>
      </c>
      <c r="C50" s="4">
        <v>0.86546000000000001</v>
      </c>
      <c r="D50" s="4">
        <v>-0.63300000000000001</v>
      </c>
      <c r="E50" s="4">
        <v>0.52695999999999998</v>
      </c>
    </row>
    <row r="51" spans="1:5" x14ac:dyDescent="0.35">
      <c r="A51" s="14" t="s">
        <v>94</v>
      </c>
      <c r="B51" s="4">
        <v>2.656E-2</v>
      </c>
      <c r="C51" s="4">
        <v>5.0990000000000001E-2</v>
      </c>
      <c r="D51" s="4">
        <v>0.52100000000000002</v>
      </c>
      <c r="E51" s="4">
        <v>0.60246999999999995</v>
      </c>
    </row>
    <row r="53" spans="1:5" x14ac:dyDescent="0.35">
      <c r="A53" s="14" t="s">
        <v>87</v>
      </c>
      <c r="B53" s="4">
        <v>9.7720000000000001E-2</v>
      </c>
      <c r="C53" s="4">
        <v>3.1130000000000001E-2</v>
      </c>
      <c r="D53" s="4">
        <v>3.1389999999999998</v>
      </c>
      <c r="E53" s="4">
        <v>1.6999999999999999E-3</v>
      </c>
    </row>
    <row r="54" spans="1:5" x14ac:dyDescent="0.35">
      <c r="A54" s="14" t="s">
        <v>92</v>
      </c>
      <c r="B54" s="4">
        <v>-0.16324</v>
      </c>
      <c r="C54" s="4">
        <v>3.3930000000000002E-2</v>
      </c>
      <c r="D54" s="4">
        <v>-4.8120000000000003</v>
      </c>
      <c r="E54" s="15">
        <v>1.5099999999999999E-6</v>
      </c>
    </row>
    <row r="55" spans="1:5" x14ac:dyDescent="0.35">
      <c r="A55" s="14" t="s">
        <v>86</v>
      </c>
      <c r="B55" s="4">
        <v>3.3140000000000003E-2</v>
      </c>
      <c r="C55" s="4">
        <v>0.19702</v>
      </c>
      <c r="D55" s="4">
        <v>0.16800000000000001</v>
      </c>
      <c r="E55" s="4">
        <v>0.86639999999999995</v>
      </c>
    </row>
    <row r="56" spans="1:5" x14ac:dyDescent="0.35">
      <c r="A56" s="14" t="s">
        <v>93</v>
      </c>
      <c r="B56" s="4">
        <v>0.41149999999999998</v>
      </c>
      <c r="C56" s="4">
        <v>0.22864999999999999</v>
      </c>
      <c r="D56" s="4">
        <v>1.8</v>
      </c>
      <c r="E56" s="4">
        <v>7.1900000000000006E-2</v>
      </c>
    </row>
    <row r="58" spans="1:5" x14ac:dyDescent="0.35">
      <c r="A58" s="14" t="s">
        <v>87</v>
      </c>
      <c r="B58" s="4">
        <v>1.821E-2</v>
      </c>
      <c r="C58" s="4">
        <v>4.0730000000000002E-2</v>
      </c>
      <c r="D58" s="4">
        <v>0.44700000000000001</v>
      </c>
      <c r="E58" s="4">
        <v>0.65486999999999995</v>
      </c>
    </row>
    <row r="59" spans="1:5" x14ac:dyDescent="0.35">
      <c r="A59" s="14" t="s">
        <v>92</v>
      </c>
      <c r="B59" s="4">
        <v>-0.10704</v>
      </c>
      <c r="C59" s="4">
        <v>4.4229999999999998E-2</v>
      </c>
      <c r="D59" s="4">
        <v>-2.42</v>
      </c>
      <c r="E59" s="4">
        <v>1.553E-2</v>
      </c>
    </row>
    <row r="60" spans="1:5" x14ac:dyDescent="0.35">
      <c r="A60" s="14" t="s">
        <v>85</v>
      </c>
      <c r="B60" s="4">
        <v>0.14702999999999999</v>
      </c>
      <c r="C60" s="4">
        <v>4.8779999999999997E-2</v>
      </c>
      <c r="D60" s="4">
        <v>3.0139999999999998</v>
      </c>
      <c r="E60" s="4">
        <v>2.5799999999999998E-3</v>
      </c>
    </row>
    <row r="61" spans="1:5" x14ac:dyDescent="0.35">
      <c r="A61" s="14" t="s">
        <v>91</v>
      </c>
      <c r="B61" s="4">
        <v>-8.763E-2</v>
      </c>
      <c r="C61" s="4">
        <v>5.3269999999999998E-2</v>
      </c>
      <c r="D61" s="4">
        <v>-1.645</v>
      </c>
      <c r="E61" s="4">
        <v>0.10001</v>
      </c>
    </row>
    <row r="63" spans="1:5" x14ac:dyDescent="0.35">
      <c r="A63" s="14" t="s">
        <v>87</v>
      </c>
      <c r="B63" s="4">
        <v>9.8119999999999999E-2</v>
      </c>
      <c r="C63" s="4">
        <v>3.1119999999999998E-2</v>
      </c>
      <c r="D63" s="4">
        <v>3.153</v>
      </c>
      <c r="E63" s="4">
        <v>1.6199999999999999E-3</v>
      </c>
    </row>
    <row r="64" spans="1:5" x14ac:dyDescent="0.35">
      <c r="A64" s="14" t="s">
        <v>89</v>
      </c>
      <c r="B64" s="4">
        <v>-0.16403000000000001</v>
      </c>
      <c r="C64" s="4">
        <v>3.3950000000000001E-2</v>
      </c>
      <c r="D64" s="4">
        <v>-4.8319999999999999</v>
      </c>
      <c r="E64" s="15">
        <v>1.3599999999999999E-6</v>
      </c>
    </row>
    <row r="65" spans="1:5" x14ac:dyDescent="0.35">
      <c r="A65" s="14" t="s">
        <v>86</v>
      </c>
      <c r="B65" s="4">
        <v>3.2750000000000001E-2</v>
      </c>
      <c r="C65" s="4">
        <v>0.19700999999999999</v>
      </c>
      <c r="D65" s="4">
        <v>0.16600000000000001</v>
      </c>
      <c r="E65" s="4">
        <v>0.86797000000000002</v>
      </c>
    </row>
    <row r="66" spans="1:5" x14ac:dyDescent="0.35">
      <c r="A66" s="14" t="s">
        <v>90</v>
      </c>
      <c r="B66" s="4">
        <v>0.41227999999999998</v>
      </c>
      <c r="C66" s="4">
        <v>0.22864999999999999</v>
      </c>
      <c r="D66" s="4">
        <v>1.8029999999999999</v>
      </c>
      <c r="E66" s="4">
        <v>7.1379999999999999E-2</v>
      </c>
    </row>
    <row r="68" spans="1:5" x14ac:dyDescent="0.35">
      <c r="A68" s="14" t="s">
        <v>87</v>
      </c>
      <c r="B68" s="4">
        <v>1.8519999999999998E-2</v>
      </c>
      <c r="C68" s="4">
        <v>4.0719999999999999E-2</v>
      </c>
      <c r="D68" s="4">
        <v>0.45500000000000002</v>
      </c>
      <c r="E68" s="4">
        <v>0.64936000000000005</v>
      </c>
    </row>
    <row r="69" spans="1:5" x14ac:dyDescent="0.35">
      <c r="A69" s="14" t="s">
        <v>89</v>
      </c>
      <c r="B69" s="4">
        <v>-0.10765</v>
      </c>
      <c r="C69" s="4">
        <v>4.4249999999999998E-2</v>
      </c>
      <c r="D69" s="4">
        <v>-2.4329999999999998</v>
      </c>
      <c r="E69" s="4">
        <v>1.499E-2</v>
      </c>
    </row>
    <row r="70" spans="1:5" x14ac:dyDescent="0.35">
      <c r="A70" s="14" t="s">
        <v>85</v>
      </c>
      <c r="B70" s="4">
        <v>0.14718000000000001</v>
      </c>
      <c r="C70" s="4">
        <v>4.8770000000000001E-2</v>
      </c>
      <c r="D70" s="4">
        <v>3.0179999999999998</v>
      </c>
      <c r="E70" s="4">
        <v>2.5500000000000002E-3</v>
      </c>
    </row>
    <row r="71" spans="1:5" x14ac:dyDescent="0.35">
      <c r="A71" s="14" t="s">
        <v>88</v>
      </c>
      <c r="B71" s="4">
        <v>-8.7919999999999998E-2</v>
      </c>
      <c r="C71" s="4">
        <v>5.3289999999999997E-2</v>
      </c>
      <c r="D71" s="4">
        <v>-1.65</v>
      </c>
      <c r="E71" s="4">
        <v>9.9000000000000005E-2</v>
      </c>
    </row>
    <row r="73" spans="1:5" x14ac:dyDescent="0.35">
      <c r="A73" s="14" t="s">
        <v>87</v>
      </c>
      <c r="B73" s="4">
        <v>-4.9630000000000001E-2</v>
      </c>
      <c r="C73" s="4">
        <v>2.955E-2</v>
      </c>
      <c r="D73" s="4">
        <v>-1.68</v>
      </c>
      <c r="E73" s="4">
        <v>9.3100000000000002E-2</v>
      </c>
    </row>
    <row r="74" spans="1:5" x14ac:dyDescent="0.35">
      <c r="A74" s="14" t="s">
        <v>86</v>
      </c>
      <c r="B74" s="4">
        <v>-1.422E-2</v>
      </c>
      <c r="C74" s="4">
        <v>0.19603999999999999</v>
      </c>
      <c r="D74" s="4">
        <v>-7.2999999999999995E-2</v>
      </c>
      <c r="E74" s="4">
        <v>0.94220000000000004</v>
      </c>
    </row>
    <row r="75" spans="1:5" x14ac:dyDescent="0.35">
      <c r="A75" s="14" t="s">
        <v>85</v>
      </c>
      <c r="B75" s="4">
        <v>7.9500000000000001E-2</v>
      </c>
      <c r="C75" s="4">
        <v>3.5490000000000001E-2</v>
      </c>
      <c r="D75" s="4">
        <v>2.2400000000000002</v>
      </c>
      <c r="E75" s="4">
        <v>2.5100000000000001E-2</v>
      </c>
    </row>
    <row r="76" spans="1:5" x14ac:dyDescent="0.35">
      <c r="A76" s="14" t="s">
        <v>84</v>
      </c>
      <c r="B76" s="4">
        <v>0.49480000000000002</v>
      </c>
      <c r="C76" s="4">
        <v>0.22247</v>
      </c>
      <c r="D76" s="4">
        <v>2.2240000000000002</v>
      </c>
      <c r="E76" s="4">
        <v>2.6200000000000001E-2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531ED-34FA-4589-BBB3-B65691DCC1C6}">
  <dimension ref="A1:E34"/>
  <sheetViews>
    <sheetView workbookViewId="0"/>
  </sheetViews>
  <sheetFormatPr defaultRowHeight="15.5" x14ac:dyDescent="0.35"/>
  <cols>
    <col min="1" max="1" width="29.81640625" style="1" bestFit="1" customWidth="1"/>
    <col min="2" max="4" width="8.81640625" style="7" bestFit="1" customWidth="1"/>
    <col min="5" max="5" width="8.90625" style="7" bestFit="1" customWidth="1"/>
    <col min="6" max="16384" width="8.7265625" style="1"/>
  </cols>
  <sheetData>
    <row r="1" spans="1:5" x14ac:dyDescent="0.35">
      <c r="A1" s="1" t="s">
        <v>142</v>
      </c>
    </row>
    <row r="2" spans="1:5" x14ac:dyDescent="0.35">
      <c r="A2" s="17" t="s">
        <v>110</v>
      </c>
      <c r="B2" s="12" t="s">
        <v>109</v>
      </c>
      <c r="C2" s="12" t="s">
        <v>108</v>
      </c>
      <c r="D2" s="12" t="s">
        <v>107</v>
      </c>
      <c r="E2" s="12" t="s">
        <v>106</v>
      </c>
    </row>
    <row r="3" spans="1:5" x14ac:dyDescent="0.35">
      <c r="A3" s="1" t="s">
        <v>87</v>
      </c>
      <c r="B3" s="7">
        <v>0.18293519999999999</v>
      </c>
      <c r="C3" s="7">
        <v>2.73733E-2</v>
      </c>
      <c r="D3" s="7">
        <v>6.6829789999999996</v>
      </c>
      <c r="E3" s="9">
        <v>2.4107100000000001E-11</v>
      </c>
    </row>
    <row r="4" spans="1:5" x14ac:dyDescent="0.35">
      <c r="A4" s="1" t="s">
        <v>112</v>
      </c>
      <c r="B4" s="7">
        <v>-0.81678459999999997</v>
      </c>
      <c r="C4" s="7">
        <v>6.032419E-2</v>
      </c>
      <c r="D4" s="7">
        <v>-13.539918</v>
      </c>
      <c r="E4" s="9">
        <v>1.459714E-41</v>
      </c>
    </row>
    <row r="6" spans="1:5" x14ac:dyDescent="0.35">
      <c r="A6" s="1" t="s">
        <v>87</v>
      </c>
      <c r="B6" s="7">
        <v>0.25821339999999998</v>
      </c>
      <c r="C6" s="7">
        <v>3.8227900000000002E-2</v>
      </c>
      <c r="D6" s="7">
        <v>6.7545799999999998</v>
      </c>
      <c r="E6" s="9">
        <v>1.4767800000000001E-11</v>
      </c>
    </row>
    <row r="7" spans="1:5" x14ac:dyDescent="0.35">
      <c r="A7" s="1" t="s">
        <v>101</v>
      </c>
      <c r="B7" s="7">
        <v>-0.1166413</v>
      </c>
      <c r="C7" s="7">
        <v>4.1363799999999999E-2</v>
      </c>
      <c r="D7" s="7">
        <v>-2.8198880000000002</v>
      </c>
      <c r="E7" s="9">
        <v>4.8093500000000004E-3</v>
      </c>
    </row>
    <row r="8" spans="1:5" x14ac:dyDescent="0.35">
      <c r="A8" s="1" t="s">
        <v>112</v>
      </c>
      <c r="B8" s="7">
        <v>-0.75052819999999998</v>
      </c>
      <c r="C8" s="7">
        <v>8.3401610000000001E-2</v>
      </c>
      <c r="D8" s="7">
        <v>-8.9989650000000001</v>
      </c>
      <c r="E8" s="9">
        <v>2.5032710000000002E-19</v>
      </c>
    </row>
    <row r="9" spans="1:5" x14ac:dyDescent="0.35">
      <c r="A9" s="1" t="s">
        <v>117</v>
      </c>
      <c r="B9" s="7">
        <v>-0.1126023</v>
      </c>
      <c r="C9" s="7">
        <v>9.2466889999999996E-2</v>
      </c>
      <c r="D9" s="7">
        <v>-1.2177579999999999</v>
      </c>
      <c r="E9" s="9">
        <v>0.22333220000000001</v>
      </c>
    </row>
    <row r="11" spans="1:5" x14ac:dyDescent="0.35">
      <c r="A11" s="1" t="s">
        <v>87</v>
      </c>
      <c r="B11" s="7">
        <v>0.25430809999999998</v>
      </c>
      <c r="C11" s="7">
        <v>3.8198589999999998E-2</v>
      </c>
      <c r="D11" s="7">
        <v>6.6575249999999997</v>
      </c>
      <c r="E11" s="9">
        <v>2.8660409999999999E-11</v>
      </c>
    </row>
    <row r="12" spans="1:5" x14ac:dyDescent="0.35">
      <c r="A12" s="1" t="s">
        <v>96</v>
      </c>
      <c r="B12" s="7">
        <v>-0.1108816</v>
      </c>
      <c r="C12" s="7">
        <v>4.1407569999999998E-2</v>
      </c>
      <c r="D12" s="7">
        <v>-2.6778110000000002</v>
      </c>
      <c r="E12" s="9">
        <v>7.4173019999999997E-3</v>
      </c>
    </row>
    <row r="13" spans="1:5" x14ac:dyDescent="0.35">
      <c r="A13" s="1" t="s">
        <v>112</v>
      </c>
      <c r="B13" s="7">
        <v>-0.74050269999999996</v>
      </c>
      <c r="C13" s="7">
        <v>8.3271220000000007E-2</v>
      </c>
      <c r="D13" s="7">
        <v>-8.8926599999999993</v>
      </c>
      <c r="E13" s="9">
        <v>6.5265309999999996E-19</v>
      </c>
    </row>
    <row r="14" spans="1:5" x14ac:dyDescent="0.35">
      <c r="A14" s="1" t="s">
        <v>116</v>
      </c>
      <c r="B14" s="7">
        <v>-0.12944240000000001</v>
      </c>
      <c r="C14" s="7">
        <v>9.2569100000000001E-2</v>
      </c>
      <c r="D14" s="7">
        <v>-1.398333</v>
      </c>
      <c r="E14" s="9">
        <v>0.16203049999999999</v>
      </c>
    </row>
    <row r="16" spans="1:5" x14ac:dyDescent="0.35">
      <c r="A16" s="1" t="s">
        <v>87</v>
      </c>
      <c r="B16" s="7">
        <v>0.25678279999999998</v>
      </c>
      <c r="C16" s="7">
        <v>3.8337129999999997E-2</v>
      </c>
      <c r="D16" s="7">
        <v>6.6980170000000001</v>
      </c>
      <c r="E16" s="9">
        <v>2.1758270000000001E-11</v>
      </c>
    </row>
    <row r="17" spans="1:5" x14ac:dyDescent="0.35">
      <c r="A17" s="1" t="s">
        <v>92</v>
      </c>
      <c r="B17" s="7">
        <v>-0.1135289</v>
      </c>
      <c r="C17" s="7">
        <v>4.1280839999999999E-2</v>
      </c>
      <c r="D17" s="7">
        <v>-2.7501600000000002</v>
      </c>
      <c r="E17" s="9">
        <v>5.9626260000000004E-3</v>
      </c>
    </row>
    <row r="18" spans="1:5" x14ac:dyDescent="0.35">
      <c r="A18" s="1" t="s">
        <v>112</v>
      </c>
      <c r="B18" s="7">
        <v>-0.73943610000000004</v>
      </c>
      <c r="C18" s="7">
        <v>8.3674390000000001E-2</v>
      </c>
      <c r="D18" s="7">
        <v>-8.8370660000000001</v>
      </c>
      <c r="E18" s="9">
        <v>1.0725710000000001E-18</v>
      </c>
    </row>
    <row r="19" spans="1:5" x14ac:dyDescent="0.35">
      <c r="A19" s="1" t="s">
        <v>115</v>
      </c>
      <c r="B19" s="7">
        <v>-0.12921879999999999</v>
      </c>
      <c r="C19" s="7">
        <v>9.2304810000000001E-2</v>
      </c>
      <c r="D19" s="7">
        <v>-1.3999140000000001</v>
      </c>
      <c r="E19" s="9">
        <v>0.16155639999999999</v>
      </c>
    </row>
    <row r="21" spans="1:5" x14ac:dyDescent="0.35">
      <c r="A21" s="1" t="s">
        <v>87</v>
      </c>
      <c r="B21" s="7">
        <v>0.2570769</v>
      </c>
      <c r="C21" s="7">
        <v>3.8328389999999997E-2</v>
      </c>
      <c r="D21" s="7">
        <v>6.707217</v>
      </c>
      <c r="E21" s="9">
        <v>2.0433399999999999E-11</v>
      </c>
    </row>
    <row r="22" spans="1:5" x14ac:dyDescent="0.35">
      <c r="A22" s="1" t="s">
        <v>89</v>
      </c>
      <c r="B22" s="7">
        <v>-0.1140678</v>
      </c>
      <c r="C22" s="7">
        <v>4.1293440000000001E-2</v>
      </c>
      <c r="D22" s="7">
        <v>-2.7623709999999999</v>
      </c>
      <c r="E22" s="9">
        <v>5.7441999999999997E-3</v>
      </c>
    </row>
    <row r="23" spans="1:5" x14ac:dyDescent="0.35">
      <c r="A23" s="1" t="s">
        <v>112</v>
      </c>
      <c r="B23" s="7">
        <v>-0.73772249999999995</v>
      </c>
      <c r="C23" s="7">
        <v>8.3661540000000006E-2</v>
      </c>
      <c r="D23" s="7">
        <v>-8.8179409999999994</v>
      </c>
      <c r="E23" s="9">
        <v>1.2715680000000001E-18</v>
      </c>
    </row>
    <row r="24" spans="1:5" x14ac:dyDescent="0.35">
      <c r="A24" s="1" t="s">
        <v>114</v>
      </c>
      <c r="B24" s="7">
        <v>-0.13222680000000001</v>
      </c>
      <c r="C24" s="7">
        <v>9.2387559999999994E-2</v>
      </c>
      <c r="D24" s="7">
        <v>-1.4312180000000001</v>
      </c>
      <c r="E24" s="9">
        <v>0.1523852</v>
      </c>
    </row>
    <row r="26" spans="1:5" x14ac:dyDescent="0.35">
      <c r="A26" s="1" t="s">
        <v>87</v>
      </c>
      <c r="B26" s="7">
        <v>0.17108999999999999</v>
      </c>
      <c r="C26" s="7">
        <v>2.7685810000000002E-2</v>
      </c>
      <c r="D26" s="7">
        <v>6.1796980000000001</v>
      </c>
      <c r="E26" s="9">
        <v>6.562053E-10</v>
      </c>
    </row>
    <row r="27" spans="1:5" x14ac:dyDescent="0.35">
      <c r="A27" s="1" t="s">
        <v>86</v>
      </c>
      <c r="B27" s="7">
        <v>0.50762180000000001</v>
      </c>
      <c r="C27" s="7">
        <v>0.17908299</v>
      </c>
      <c r="D27" s="7">
        <v>2.834562</v>
      </c>
      <c r="E27" s="9">
        <v>4.5940269999999997E-3</v>
      </c>
    </row>
    <row r="28" spans="1:5" x14ac:dyDescent="0.35">
      <c r="A28" s="1" t="s">
        <v>112</v>
      </c>
      <c r="B28" s="7">
        <v>-0.80295380000000005</v>
      </c>
      <c r="C28" s="7">
        <v>6.1015979999999997E-2</v>
      </c>
      <c r="D28" s="7">
        <v>-13.159731000000001</v>
      </c>
      <c r="E28" s="9">
        <v>2.284452E-39</v>
      </c>
    </row>
    <row r="29" spans="1:5" x14ac:dyDescent="0.35">
      <c r="A29" s="1" t="s">
        <v>113</v>
      </c>
      <c r="B29" s="7">
        <v>-0.5942984</v>
      </c>
      <c r="C29" s="7">
        <v>0.40141452999999999</v>
      </c>
      <c r="D29" s="7">
        <v>-1.48051</v>
      </c>
      <c r="E29" s="9">
        <v>0.13875480000000001</v>
      </c>
    </row>
    <row r="31" spans="1:5" x14ac:dyDescent="0.35">
      <c r="A31" s="1" t="s">
        <v>87</v>
      </c>
      <c r="B31" s="7">
        <v>0.14415675999999999</v>
      </c>
      <c r="C31" s="7">
        <v>3.6072390000000003E-2</v>
      </c>
      <c r="D31" s="7">
        <v>3.996318</v>
      </c>
      <c r="E31" s="9">
        <v>6.4594290000000005E-5</v>
      </c>
    </row>
    <row r="32" spans="1:5" x14ac:dyDescent="0.35">
      <c r="A32" s="1" t="s">
        <v>85</v>
      </c>
      <c r="B32" s="7">
        <v>7.1705619999999998E-2</v>
      </c>
      <c r="C32" s="7">
        <v>4.3452739999999997E-2</v>
      </c>
      <c r="D32" s="7">
        <v>1.6501980000000001</v>
      </c>
      <c r="E32" s="9">
        <v>9.8920129999999995E-2</v>
      </c>
    </row>
    <row r="33" spans="1:5" x14ac:dyDescent="0.35">
      <c r="A33" s="1" t="s">
        <v>112</v>
      </c>
      <c r="B33" s="7">
        <v>-0.89417230000000003</v>
      </c>
      <c r="C33" s="7">
        <v>7.9573190000000002E-2</v>
      </c>
      <c r="D33" s="7">
        <v>-11.237106000000001</v>
      </c>
      <c r="E33" s="9">
        <v>3.3610829999999999E-29</v>
      </c>
    </row>
    <row r="34" spans="1:5" x14ac:dyDescent="0.35">
      <c r="A34" s="1" t="s">
        <v>111</v>
      </c>
      <c r="B34" s="7">
        <v>0.14278648999999999</v>
      </c>
      <c r="C34" s="7">
        <v>9.5870650000000002E-2</v>
      </c>
      <c r="D34" s="7">
        <v>1.489366</v>
      </c>
      <c r="E34" s="9">
        <v>0.13640869999999999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B4506-2E76-4BB9-8090-0A9FBAE85041}">
  <dimension ref="A1:E34"/>
  <sheetViews>
    <sheetView workbookViewId="0"/>
  </sheetViews>
  <sheetFormatPr defaultRowHeight="15.5" x14ac:dyDescent="0.35"/>
  <cols>
    <col min="1" max="1" width="29.36328125" style="1" bestFit="1" customWidth="1"/>
    <col min="2" max="4" width="8.81640625" style="7" bestFit="1" customWidth="1"/>
    <col min="5" max="5" width="8.90625" style="7" bestFit="1" customWidth="1"/>
    <col min="6" max="16384" width="8.7265625" style="1"/>
  </cols>
  <sheetData>
    <row r="1" spans="1:5" x14ac:dyDescent="0.35">
      <c r="A1" s="1" t="s">
        <v>141</v>
      </c>
    </row>
    <row r="2" spans="1:5" x14ac:dyDescent="0.35">
      <c r="A2" s="17" t="s">
        <v>110</v>
      </c>
      <c r="B2" s="12" t="s">
        <v>109</v>
      </c>
      <c r="C2" s="12" t="s">
        <v>108</v>
      </c>
      <c r="D2" s="12" t="s">
        <v>107</v>
      </c>
      <c r="E2" s="12" t="s">
        <v>106</v>
      </c>
    </row>
    <row r="3" spans="1:5" x14ac:dyDescent="0.35">
      <c r="A3" s="1" t="s">
        <v>87</v>
      </c>
      <c r="B3" s="7">
        <v>0.20322399999999999</v>
      </c>
      <c r="C3" s="7">
        <v>3.4566640000000003E-2</v>
      </c>
      <c r="D3" s="7">
        <v>5.8791929999999999</v>
      </c>
      <c r="E3" s="9">
        <v>4.1976889999999999E-9</v>
      </c>
    </row>
    <row r="4" spans="1:5" x14ac:dyDescent="0.35">
      <c r="A4" s="1" t="s">
        <v>119</v>
      </c>
      <c r="B4" s="7">
        <v>-0.3675214</v>
      </c>
      <c r="C4" s="7">
        <v>5.000433E-2</v>
      </c>
      <c r="D4" s="7">
        <v>-7.3497909999999997</v>
      </c>
      <c r="E4" s="9">
        <v>2.0726690000000001E-13</v>
      </c>
    </row>
    <row r="6" spans="1:5" x14ac:dyDescent="0.35">
      <c r="A6" s="1" t="s">
        <v>87</v>
      </c>
      <c r="B6" s="7">
        <v>0.30807784999999999</v>
      </c>
      <c r="C6" s="7">
        <v>4.7838199999999997E-2</v>
      </c>
      <c r="D6" s="7">
        <v>6.439997</v>
      </c>
      <c r="E6" s="9">
        <v>1.225877E-10</v>
      </c>
    </row>
    <row r="7" spans="1:5" x14ac:dyDescent="0.35">
      <c r="A7" s="1" t="s">
        <v>101</v>
      </c>
      <c r="B7" s="7">
        <v>-0.16695502000000001</v>
      </c>
      <c r="C7" s="7">
        <v>5.267459E-2</v>
      </c>
      <c r="D7" s="7">
        <v>-3.1695549999999999</v>
      </c>
      <c r="E7" s="9">
        <v>1.529353E-3</v>
      </c>
    </row>
    <row r="8" spans="1:5" x14ac:dyDescent="0.35">
      <c r="A8" s="1" t="s">
        <v>119</v>
      </c>
      <c r="B8" s="7">
        <v>-0.41081338000000001</v>
      </c>
      <c r="C8" s="7">
        <v>6.9850339999999997E-2</v>
      </c>
      <c r="D8" s="7">
        <v>-5.8813370000000003</v>
      </c>
      <c r="E8" s="9">
        <v>4.1437710000000004E-9</v>
      </c>
    </row>
    <row r="9" spans="1:5" x14ac:dyDescent="0.35">
      <c r="A9" s="1" t="s">
        <v>124</v>
      </c>
      <c r="B9" s="7">
        <v>7.3228130000000002E-2</v>
      </c>
      <c r="C9" s="7">
        <v>7.5862219999999994E-2</v>
      </c>
      <c r="D9" s="7">
        <v>0.96527799999999997</v>
      </c>
      <c r="E9" s="9">
        <v>0.33441890000000002</v>
      </c>
    </row>
    <row r="11" spans="1:5" x14ac:dyDescent="0.35">
      <c r="A11" s="1" t="s">
        <v>87</v>
      </c>
      <c r="B11" s="7">
        <v>0.30568137000000001</v>
      </c>
      <c r="C11" s="7">
        <v>4.7826779999999999E-2</v>
      </c>
      <c r="D11" s="7">
        <v>6.3914270000000002</v>
      </c>
      <c r="E11" s="9">
        <v>1.6849870000000001E-10</v>
      </c>
    </row>
    <row r="12" spans="1:5" x14ac:dyDescent="0.35">
      <c r="A12" s="1" t="s">
        <v>96</v>
      </c>
      <c r="B12" s="7">
        <v>-0.16342395000000001</v>
      </c>
      <c r="C12" s="7">
        <v>5.2739040000000001E-2</v>
      </c>
      <c r="D12" s="7">
        <v>-3.0987279999999999</v>
      </c>
      <c r="E12" s="9">
        <v>1.946613E-3</v>
      </c>
    </row>
    <row r="13" spans="1:5" x14ac:dyDescent="0.35">
      <c r="A13" s="1" t="s">
        <v>119</v>
      </c>
      <c r="B13" s="7">
        <v>-0.41132508000000001</v>
      </c>
      <c r="C13" s="7">
        <v>6.9780190000000006E-2</v>
      </c>
      <c r="D13" s="7">
        <v>-5.8945829999999999</v>
      </c>
      <c r="E13" s="9">
        <v>3.825313E-9</v>
      </c>
    </row>
    <row r="14" spans="1:5" x14ac:dyDescent="0.35">
      <c r="A14" s="1" t="s">
        <v>123</v>
      </c>
      <c r="B14" s="7">
        <v>7.3716429999999999E-2</v>
      </c>
      <c r="C14" s="7">
        <v>7.5952000000000006E-2</v>
      </c>
      <c r="D14" s="7">
        <v>0.97056600000000004</v>
      </c>
      <c r="E14" s="9">
        <v>0.33177790000000001</v>
      </c>
    </row>
    <row r="16" spans="1:5" x14ac:dyDescent="0.35">
      <c r="A16" s="1" t="s">
        <v>87</v>
      </c>
      <c r="B16" s="7">
        <v>0.30773466999999999</v>
      </c>
      <c r="C16" s="7">
        <v>4.7973590000000003E-2</v>
      </c>
      <c r="D16" s="7">
        <v>6.4146684</v>
      </c>
      <c r="E16" s="9">
        <v>1.4474829999999999E-10</v>
      </c>
    </row>
    <row r="17" spans="1:5" x14ac:dyDescent="0.35">
      <c r="A17" s="1" t="s">
        <v>92</v>
      </c>
      <c r="B17" s="7">
        <v>-0.16519959000000001</v>
      </c>
      <c r="C17" s="7">
        <v>5.2600809999999998E-2</v>
      </c>
      <c r="D17" s="7">
        <v>-3.1406284000000002</v>
      </c>
      <c r="E17" s="9">
        <v>1.688665E-3</v>
      </c>
    </row>
    <row r="18" spans="1:5" x14ac:dyDescent="0.35">
      <c r="A18" s="1" t="s">
        <v>119</v>
      </c>
      <c r="B18" s="7">
        <v>-0.40876043000000001</v>
      </c>
      <c r="C18" s="7">
        <v>7.0049509999999995E-2</v>
      </c>
      <c r="D18" s="7">
        <v>-5.8353071999999999</v>
      </c>
      <c r="E18" s="9">
        <v>5.4639720000000003E-9</v>
      </c>
    </row>
    <row r="19" spans="1:5" x14ac:dyDescent="0.35">
      <c r="A19" s="1" t="s">
        <v>122</v>
      </c>
      <c r="B19" s="7">
        <v>6.9652350000000002E-2</v>
      </c>
      <c r="C19" s="7">
        <v>7.5716720000000001E-2</v>
      </c>
      <c r="D19" s="7">
        <v>0.91990709999999998</v>
      </c>
      <c r="E19" s="9">
        <v>0.35763400000000001</v>
      </c>
    </row>
    <row r="21" spans="1:5" x14ac:dyDescent="0.35">
      <c r="A21" s="1" t="s">
        <v>87</v>
      </c>
      <c r="B21" s="7">
        <v>0.30737367999999998</v>
      </c>
      <c r="C21" s="7">
        <v>4.7959170000000002E-2</v>
      </c>
      <c r="D21" s="7">
        <v>6.4090695999999996</v>
      </c>
      <c r="E21" s="9">
        <v>1.5015129999999999E-10</v>
      </c>
    </row>
    <row r="22" spans="1:5" x14ac:dyDescent="0.35">
      <c r="A22" s="1" t="s">
        <v>89</v>
      </c>
      <c r="B22" s="7">
        <v>-0.16471446000000001</v>
      </c>
      <c r="C22" s="7">
        <v>5.2595379999999997E-2</v>
      </c>
      <c r="D22" s="7">
        <v>-3.1317286000000002</v>
      </c>
      <c r="E22" s="9">
        <v>1.7406679999999999E-3</v>
      </c>
    </row>
    <row r="23" spans="1:5" x14ac:dyDescent="0.35">
      <c r="A23" s="1" t="s">
        <v>119</v>
      </c>
      <c r="B23" s="7">
        <v>-0.40699480999999998</v>
      </c>
      <c r="C23" s="7">
        <v>7.0034730000000003E-2</v>
      </c>
      <c r="D23" s="7">
        <v>-5.8113286000000004</v>
      </c>
      <c r="E23" s="9">
        <v>6.3055950000000003E-9</v>
      </c>
    </row>
    <row r="24" spans="1:5" x14ac:dyDescent="0.35">
      <c r="A24" s="1" t="s">
        <v>121</v>
      </c>
      <c r="B24" s="7">
        <v>6.694013E-2</v>
      </c>
      <c r="C24" s="7">
        <v>7.5745160000000006E-2</v>
      </c>
      <c r="D24" s="7">
        <v>0.8837545</v>
      </c>
      <c r="E24" s="9">
        <v>0.37684089999999998</v>
      </c>
    </row>
    <row r="26" spans="1:5" x14ac:dyDescent="0.35">
      <c r="A26" s="1" t="s">
        <v>87</v>
      </c>
      <c r="B26" s="7">
        <v>0.18806600000000001</v>
      </c>
      <c r="C26" s="7">
        <v>3.4984729999999999E-2</v>
      </c>
      <c r="D26" s="7">
        <v>5.3756579999999996</v>
      </c>
      <c r="E26" s="9">
        <v>7.7281340000000005E-8</v>
      </c>
    </row>
    <row r="27" spans="1:5" x14ac:dyDescent="0.35">
      <c r="A27" s="1" t="s">
        <v>86</v>
      </c>
      <c r="B27" s="7">
        <v>0.61836539999999995</v>
      </c>
      <c r="C27" s="7">
        <v>0.22148112</v>
      </c>
      <c r="D27" s="7">
        <v>2.7919550000000002</v>
      </c>
      <c r="E27" s="9">
        <v>5.2447400000000003E-3</v>
      </c>
    </row>
    <row r="28" spans="1:5" x14ac:dyDescent="0.35">
      <c r="A28" s="1" t="s">
        <v>119</v>
      </c>
      <c r="B28" s="7">
        <v>-0.35319719999999999</v>
      </c>
      <c r="C28" s="7">
        <v>5.0585890000000001E-2</v>
      </c>
      <c r="D28" s="7">
        <v>-6.9821299999999997</v>
      </c>
      <c r="E28" s="9">
        <v>3.0117589999999999E-12</v>
      </c>
    </row>
    <row r="29" spans="1:5" x14ac:dyDescent="0.35">
      <c r="A29" s="1" t="s">
        <v>120</v>
      </c>
      <c r="B29" s="7">
        <v>-0.58146659999999994</v>
      </c>
      <c r="C29" s="7">
        <v>0.32788310999999998</v>
      </c>
      <c r="D29" s="7">
        <v>-1.773396</v>
      </c>
      <c r="E29" s="9">
        <v>7.6180520000000002E-2</v>
      </c>
    </row>
    <row r="31" spans="1:5" x14ac:dyDescent="0.35">
      <c r="A31" s="1" t="s">
        <v>87</v>
      </c>
      <c r="B31" s="7">
        <v>0.14518308899999999</v>
      </c>
      <c r="C31" s="7">
        <v>4.5604909999999999E-2</v>
      </c>
      <c r="D31" s="7">
        <v>3.1834966599999999</v>
      </c>
      <c r="E31" s="9">
        <v>1.4576249999999999E-3</v>
      </c>
    </row>
    <row r="32" spans="1:5" x14ac:dyDescent="0.35">
      <c r="A32" s="1" t="s">
        <v>85</v>
      </c>
      <c r="B32" s="7">
        <v>0.106224206</v>
      </c>
      <c r="C32" s="7">
        <v>5.4455539999999997E-2</v>
      </c>
      <c r="D32" s="7">
        <v>1.9506592899999999</v>
      </c>
      <c r="E32" s="9">
        <v>5.1113529999999997E-2</v>
      </c>
    </row>
    <row r="33" spans="1:5" x14ac:dyDescent="0.35">
      <c r="A33" s="1" t="s">
        <v>119</v>
      </c>
      <c r="B33" s="7">
        <v>-0.368836779</v>
      </c>
      <c r="C33" s="7">
        <v>6.5900979999999998E-2</v>
      </c>
      <c r="D33" s="7">
        <v>-5.5968327599999999</v>
      </c>
      <c r="E33" s="9">
        <v>2.2157709999999999E-8</v>
      </c>
    </row>
    <row r="34" spans="1:5" x14ac:dyDescent="0.35">
      <c r="A34" s="1" t="s">
        <v>118</v>
      </c>
      <c r="B34" s="7">
        <v>4.7024320000000003E-3</v>
      </c>
      <c r="C34" s="7">
        <v>7.9442410000000005E-2</v>
      </c>
      <c r="D34" s="7">
        <v>5.9192979999999999E-2</v>
      </c>
      <c r="E34" s="9">
        <v>0.9527991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DF0AB-09D0-47B7-867F-60BDD55961F9}">
  <dimension ref="A1:E34"/>
  <sheetViews>
    <sheetView workbookViewId="0"/>
  </sheetViews>
  <sheetFormatPr defaultRowHeight="15.5" x14ac:dyDescent="0.35"/>
  <cols>
    <col min="1" max="1" width="23.81640625" style="1" bestFit="1" customWidth="1"/>
    <col min="2" max="4" width="8.81640625" style="7" bestFit="1" customWidth="1"/>
    <col min="5" max="5" width="8.90625" style="7" bestFit="1" customWidth="1"/>
    <col min="6" max="16384" width="8.7265625" style="1"/>
  </cols>
  <sheetData>
    <row r="1" spans="1:5" x14ac:dyDescent="0.35">
      <c r="A1" s="1" t="s">
        <v>140</v>
      </c>
    </row>
    <row r="2" spans="1:5" x14ac:dyDescent="0.35">
      <c r="A2" s="17" t="s">
        <v>110</v>
      </c>
      <c r="B2" s="12" t="s">
        <v>109</v>
      </c>
      <c r="C2" s="12" t="s">
        <v>108</v>
      </c>
      <c r="D2" s="12" t="s">
        <v>107</v>
      </c>
      <c r="E2" s="12" t="s">
        <v>106</v>
      </c>
    </row>
    <row r="3" spans="1:5" x14ac:dyDescent="0.35">
      <c r="A3" s="1" t="s">
        <v>87</v>
      </c>
      <c r="B3" s="7">
        <v>-2.9082921700000002</v>
      </c>
      <c r="C3" s="7">
        <v>0.148940552</v>
      </c>
      <c r="D3" s="7">
        <v>-19.526530000000001</v>
      </c>
      <c r="E3" s="9">
        <v>3.4914719999999999E-84</v>
      </c>
    </row>
    <row r="4" spans="1:5" x14ac:dyDescent="0.35">
      <c r="A4" s="1" t="s">
        <v>126</v>
      </c>
      <c r="B4" s="7">
        <v>2.231462E-2</v>
      </c>
      <c r="C4" s="7">
        <v>1.1343029999999999E-3</v>
      </c>
      <c r="D4" s="7">
        <v>19.672529999999998</v>
      </c>
      <c r="E4" s="9">
        <v>2.083674E-85</v>
      </c>
    </row>
    <row r="6" spans="1:5" x14ac:dyDescent="0.35">
      <c r="A6" s="1" t="s">
        <v>87</v>
      </c>
      <c r="B6" s="7">
        <v>-2.9628982339999999</v>
      </c>
      <c r="C6" s="7">
        <v>0.20722258199999999</v>
      </c>
      <c r="D6" s="7">
        <v>-14.2981436</v>
      </c>
      <c r="E6" s="9">
        <v>3.6560449999999999E-46</v>
      </c>
    </row>
    <row r="7" spans="1:5" x14ac:dyDescent="0.35">
      <c r="A7" s="1" t="s">
        <v>101</v>
      </c>
      <c r="B7" s="7">
        <v>8.7466643999999996E-2</v>
      </c>
      <c r="C7" s="7">
        <v>0.22753374900000001</v>
      </c>
      <c r="D7" s="7">
        <v>0.38441170000000002</v>
      </c>
      <c r="E7" s="9">
        <v>0.70067710000000005</v>
      </c>
    </row>
    <row r="8" spans="1:5" x14ac:dyDescent="0.35">
      <c r="A8" s="1" t="s">
        <v>126</v>
      </c>
      <c r="B8" s="7">
        <v>2.3501081E-2</v>
      </c>
      <c r="C8" s="7">
        <v>1.577803E-3</v>
      </c>
      <c r="D8" s="7">
        <v>14.8948111</v>
      </c>
      <c r="E8" s="9">
        <v>6.3135269999999995E-50</v>
      </c>
    </row>
    <row r="9" spans="1:5" x14ac:dyDescent="0.35">
      <c r="A9" s="1" t="s">
        <v>131</v>
      </c>
      <c r="B9" s="7">
        <v>-1.8766029999999999E-3</v>
      </c>
      <c r="C9" s="7">
        <v>1.7324510000000001E-3</v>
      </c>
      <c r="D9" s="7">
        <v>-1.0832069</v>
      </c>
      <c r="E9" s="9">
        <v>0.2787287</v>
      </c>
    </row>
    <row r="11" spans="1:5" x14ac:dyDescent="0.35">
      <c r="A11" s="1" t="s">
        <v>87</v>
      </c>
      <c r="B11" s="7">
        <v>-2.987025563</v>
      </c>
      <c r="C11" s="7">
        <v>0.207010636</v>
      </c>
      <c r="D11" s="7">
        <v>-14.4293338</v>
      </c>
      <c r="E11" s="9">
        <v>5.6041120000000003E-47</v>
      </c>
    </row>
    <row r="12" spans="1:5" x14ac:dyDescent="0.35">
      <c r="A12" s="1" t="s">
        <v>96</v>
      </c>
      <c r="B12" s="7">
        <v>0.125031949</v>
      </c>
      <c r="C12" s="7">
        <v>0.22789395600000001</v>
      </c>
      <c r="D12" s="7">
        <v>0.54864089999999999</v>
      </c>
      <c r="E12" s="9">
        <v>0.58325760000000004</v>
      </c>
    </row>
    <row r="13" spans="1:5" x14ac:dyDescent="0.35">
      <c r="A13" s="1" t="s">
        <v>126</v>
      </c>
      <c r="B13" s="7">
        <v>2.3661287999999999E-2</v>
      </c>
      <c r="C13" s="7">
        <v>1.5763509999999999E-3</v>
      </c>
      <c r="D13" s="7">
        <v>15.010161099999999</v>
      </c>
      <c r="E13" s="9">
        <v>1.1366369999999999E-50</v>
      </c>
    </row>
    <row r="14" spans="1:5" x14ac:dyDescent="0.35">
      <c r="A14" s="1" t="s">
        <v>130</v>
      </c>
      <c r="B14" s="7">
        <v>-2.1285969999999999E-3</v>
      </c>
      <c r="C14" s="7">
        <v>1.7350449999999999E-3</v>
      </c>
      <c r="D14" s="7">
        <v>-1.2268250000000001</v>
      </c>
      <c r="E14" s="9">
        <v>0.21990180000000001</v>
      </c>
    </row>
    <row r="16" spans="1:5" x14ac:dyDescent="0.35">
      <c r="A16" s="1" t="s">
        <v>87</v>
      </c>
      <c r="B16" s="7">
        <v>-2.9688484160000002</v>
      </c>
      <c r="C16" s="7">
        <v>0.20750797500000001</v>
      </c>
      <c r="D16" s="7">
        <v>-14.3071533</v>
      </c>
      <c r="E16" s="9">
        <v>3.2159170000000001E-46</v>
      </c>
    </row>
    <row r="17" spans="1:5" x14ac:dyDescent="0.35">
      <c r="A17" s="1" t="s">
        <v>92</v>
      </c>
      <c r="B17" s="7">
        <v>9.5528393000000003E-2</v>
      </c>
      <c r="C17" s="7">
        <v>0.22703204099999999</v>
      </c>
      <c r="D17" s="7">
        <v>0.42077049999999999</v>
      </c>
      <c r="E17" s="9">
        <v>0.67392680000000005</v>
      </c>
    </row>
    <row r="18" spans="1:5" x14ac:dyDescent="0.35">
      <c r="A18" s="1" t="s">
        <v>126</v>
      </c>
      <c r="B18" s="7">
        <v>2.3547544E-2</v>
      </c>
      <c r="C18" s="7">
        <v>1.579925E-3</v>
      </c>
      <c r="D18" s="7">
        <v>14.9042162</v>
      </c>
      <c r="E18" s="9">
        <v>5.4924480000000002E-50</v>
      </c>
    </row>
    <row r="19" spans="1:5" x14ac:dyDescent="0.35">
      <c r="A19" s="1" t="s">
        <v>129</v>
      </c>
      <c r="B19" s="7">
        <v>-1.9308330000000001E-3</v>
      </c>
      <c r="C19" s="7">
        <v>1.7280259999999999E-3</v>
      </c>
      <c r="D19" s="7">
        <v>-1.1173637999999999</v>
      </c>
      <c r="E19" s="9">
        <v>0.26385130000000001</v>
      </c>
    </row>
    <row r="21" spans="1:5" x14ac:dyDescent="0.35">
      <c r="A21" s="1" t="s">
        <v>87</v>
      </c>
      <c r="B21" s="7">
        <v>-2.9751860689999998</v>
      </c>
      <c r="C21" s="7">
        <v>0.207496441</v>
      </c>
      <c r="D21" s="7">
        <v>-14.3384921</v>
      </c>
      <c r="E21" s="9">
        <v>2.0571900000000002E-46</v>
      </c>
    </row>
    <row r="22" spans="1:5" x14ac:dyDescent="0.35">
      <c r="A22" s="1" t="s">
        <v>89</v>
      </c>
      <c r="B22" s="7">
        <v>0.105704174</v>
      </c>
      <c r="C22" s="7">
        <v>0.227159413</v>
      </c>
      <c r="D22" s="7">
        <v>0.46533039999999998</v>
      </c>
      <c r="E22" s="9">
        <v>0.64169960000000004</v>
      </c>
    </row>
    <row r="23" spans="1:5" x14ac:dyDescent="0.35">
      <c r="A23" s="1" t="s">
        <v>126</v>
      </c>
      <c r="B23" s="7">
        <v>2.3598991E-2</v>
      </c>
      <c r="C23" s="7">
        <v>1.5798979999999999E-3</v>
      </c>
      <c r="D23" s="7">
        <v>14.9370341</v>
      </c>
      <c r="E23" s="9">
        <v>3.3755570000000001E-50</v>
      </c>
    </row>
    <row r="24" spans="1:5" x14ac:dyDescent="0.35">
      <c r="A24" s="1" t="s">
        <v>128</v>
      </c>
      <c r="B24" s="7">
        <v>-2.0146719999999999E-3</v>
      </c>
      <c r="C24" s="7">
        <v>1.7292200000000001E-3</v>
      </c>
      <c r="D24" s="7">
        <v>-1.1650750000000001</v>
      </c>
      <c r="E24" s="9">
        <v>0.24400150000000001</v>
      </c>
    </row>
    <row r="26" spans="1:5" x14ac:dyDescent="0.35">
      <c r="A26" s="1" t="s">
        <v>87</v>
      </c>
      <c r="B26" s="7">
        <v>-2.9483519409999999</v>
      </c>
      <c r="C26" s="7">
        <v>0.150615795</v>
      </c>
      <c r="D26" s="7">
        <v>-19.575316999999998</v>
      </c>
      <c r="E26" s="9">
        <v>1.364568E-84</v>
      </c>
    </row>
    <row r="27" spans="1:5" x14ac:dyDescent="0.35">
      <c r="A27" s="1" t="s">
        <v>86</v>
      </c>
      <c r="B27" s="7">
        <v>1.4742898680000001</v>
      </c>
      <c r="C27" s="7">
        <v>0.99606828999999997</v>
      </c>
      <c r="D27" s="7">
        <v>1.4801089999999999</v>
      </c>
      <c r="E27" s="9">
        <v>0.1388587</v>
      </c>
    </row>
    <row r="28" spans="1:5" x14ac:dyDescent="0.35">
      <c r="A28" s="1" t="s">
        <v>126</v>
      </c>
      <c r="B28" s="7">
        <v>2.2554630999999999E-2</v>
      </c>
      <c r="C28" s="7">
        <v>1.146605E-3</v>
      </c>
      <c r="D28" s="7">
        <v>19.670794999999998</v>
      </c>
      <c r="E28" s="9">
        <v>2.1554510000000001E-85</v>
      </c>
    </row>
    <row r="29" spans="1:5" x14ac:dyDescent="0.35">
      <c r="A29" s="1" t="s">
        <v>127</v>
      </c>
      <c r="B29" s="7">
        <v>-8.5365479999999997E-3</v>
      </c>
      <c r="C29" s="7">
        <v>7.7408249999999998E-3</v>
      </c>
      <c r="D29" s="7">
        <v>-1.1027960000000001</v>
      </c>
      <c r="E29" s="9">
        <v>0.27012819999999998</v>
      </c>
    </row>
    <row r="31" spans="1:5" x14ac:dyDescent="0.35">
      <c r="A31" s="1" t="s">
        <v>87</v>
      </c>
      <c r="B31" s="7">
        <v>-2.8480460060000001</v>
      </c>
      <c r="C31" s="7">
        <v>0.198574483</v>
      </c>
      <c r="D31" s="7">
        <v>-14.342457100000001</v>
      </c>
      <c r="E31" s="9">
        <v>1.9439990000000002E-46</v>
      </c>
    </row>
    <row r="32" spans="1:5" x14ac:dyDescent="0.35">
      <c r="A32" s="1" t="s">
        <v>85</v>
      </c>
      <c r="B32" s="7">
        <v>-0.102630098</v>
      </c>
      <c r="C32" s="7">
        <v>0.234690328</v>
      </c>
      <c r="D32" s="7">
        <v>-0.43730010000000002</v>
      </c>
      <c r="E32" s="9">
        <v>0.66189810000000004</v>
      </c>
    </row>
    <row r="33" spans="1:5" x14ac:dyDescent="0.35">
      <c r="A33" s="1" t="s">
        <v>126</v>
      </c>
      <c r="B33" s="7">
        <v>2.1488605000000001E-2</v>
      </c>
      <c r="C33" s="7">
        <v>1.5154890000000001E-3</v>
      </c>
      <c r="D33" s="7">
        <v>14.1793184</v>
      </c>
      <c r="E33" s="9">
        <v>1.9701870000000001E-45</v>
      </c>
    </row>
    <row r="34" spans="1:5" x14ac:dyDescent="0.35">
      <c r="A34" s="1" t="s">
        <v>125</v>
      </c>
      <c r="B34" s="7">
        <v>1.4528779999999999E-3</v>
      </c>
      <c r="C34" s="7">
        <v>1.792533E-3</v>
      </c>
      <c r="D34" s="7">
        <v>0.81051640000000003</v>
      </c>
      <c r="E34" s="9">
        <v>0.4176523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Supplementary 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iner, Daniel (NIH/NHGRI) [E]</dc:creator>
  <cp:lastModifiedBy>Shriner, Daniel (NIH/NHGRI) [E]</cp:lastModifiedBy>
  <dcterms:created xsi:type="dcterms:W3CDTF">2021-10-28T20:05:05Z</dcterms:created>
  <dcterms:modified xsi:type="dcterms:W3CDTF">2025-01-03T13:30:08Z</dcterms:modified>
</cp:coreProperties>
</file>